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andre\Lokale Daten\Lokale Daten\Papers\Haozhe\Revision\Editorial requests\"/>
    </mc:Choice>
  </mc:AlternateContent>
  <xr:revisionPtr revIDLastSave="0" documentId="13_ncr:1_{A4506A7C-A8A0-4DAF-AFA2-9EC3468EC184}" xr6:coauthVersionLast="36" xr6:coauthVersionMax="36" xr10:uidLastSave="{00000000-0000-0000-0000-000000000000}"/>
  <bookViews>
    <workbookView xWindow="0" yWindow="0" windowWidth="28800" windowHeight="12105" xr2:uid="{B8008E95-CD3B-CC41-BFF8-49B8CEDFF0A2}"/>
  </bookViews>
  <sheets>
    <sheet name="Fig. 1B T3SS foci p cell" sheetId="1" r:id="rId1"/>
    <sheet name="Fig. 1C T3SS proteomics" sheetId="2" r:id="rId2"/>
    <sheet name="Fig. 1E T6SS Killing " sheetId="3" r:id="rId3"/>
    <sheet name="Fig. 2A FRET T3SS mutant" sheetId="4" r:id="rId4"/>
    <sheet name="Fig. 2B FRET T6SS mutant" sheetId="5" r:id="rId5"/>
    <sheet name="Fig. 3A FRET cdG T3" sheetId="6" r:id="rId6"/>
    <sheet name="Fig. 3B FRET cdG T6" sheetId="7" r:id="rId7"/>
    <sheet name="Fig. 4B T3SS-T6SS fluorescence" sheetId="8" r:id="rId8"/>
    <sheet name="Fig 5A Flagellum- Flagellum+" sheetId="9" r:id="rId9"/>
    <sheet name="Suppl Fig. 1A cdG enzyme" sheetId="10" r:id="rId10"/>
    <sheet name="Suppl. Fig. 1B FRET control" sheetId="11" r:id="rId11"/>
    <sheet name="Suppl. 5A Biofilm T6SS" sheetId="13" r:id="rId12"/>
    <sheet name="Supp.5B Biofilm T3SS" sheetId="12" r:id="rId13"/>
    <sheet name="Suppl. 7 T3SS reporter align" sheetId="14" r:id="rId14"/>
    <sheet name="Suppl. 9 Proteomics Hcp" sheetId="15" r:id="rId15"/>
    <sheet name="Suppl. 11 Swimming control" sheetId="16" r:id="rId16"/>
    <sheet name="Suppl. 12 Swimming T3SS" sheetId="17" r:id="rId17"/>
    <sheet name="p values for all figures" sheetId="18" r:id="rId1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9" i="1" l="1"/>
  <c r="C29" i="1"/>
  <c r="D6" i="17"/>
  <c r="D7" i="17"/>
  <c r="D8" i="17"/>
  <c r="C8" i="17"/>
  <c r="B8" i="17"/>
  <c r="C7" i="17"/>
  <c r="B7" i="17"/>
  <c r="C6" i="17"/>
  <c r="B6" i="17"/>
  <c r="C8" i="16"/>
  <c r="B8" i="16"/>
  <c r="C7" i="16"/>
  <c r="B7" i="16"/>
  <c r="C6" i="16"/>
  <c r="B6" i="16"/>
  <c r="D11" i="15"/>
  <c r="C11" i="15"/>
  <c r="D10" i="15"/>
  <c r="C10" i="15"/>
  <c r="D8" i="15"/>
  <c r="C8" i="15"/>
  <c r="B8" i="15"/>
  <c r="D7" i="15"/>
  <c r="C7" i="15"/>
  <c r="B7" i="15"/>
  <c r="D6" i="15"/>
  <c r="C6" i="15"/>
  <c r="B6" i="15"/>
  <c r="C99" i="14" l="1"/>
  <c r="C97" i="14"/>
  <c r="B97" i="14"/>
  <c r="C96" i="14"/>
  <c r="B96" i="14"/>
  <c r="C95" i="14"/>
  <c r="B95" i="14"/>
  <c r="D6" i="12"/>
  <c r="D7" i="12"/>
  <c r="D8" i="12"/>
  <c r="C8" i="12"/>
  <c r="B8" i="12"/>
  <c r="C7" i="12"/>
  <c r="B7" i="12"/>
  <c r="C6" i="12"/>
  <c r="B6" i="12"/>
  <c r="C8" i="13"/>
  <c r="B8" i="13"/>
  <c r="C7" i="13"/>
  <c r="B7" i="13"/>
  <c r="C6" i="13"/>
  <c r="B6" i="13"/>
  <c r="F99" i="11"/>
  <c r="F97" i="11"/>
  <c r="E97" i="11"/>
  <c r="F96" i="11"/>
  <c r="E96" i="11"/>
  <c r="F95" i="11"/>
  <c r="E95" i="11"/>
  <c r="C99" i="11"/>
  <c r="C97" i="11"/>
  <c r="B97" i="11"/>
  <c r="C96" i="11"/>
  <c r="B96" i="11"/>
  <c r="C95" i="11"/>
  <c r="B95" i="11"/>
  <c r="E6" i="10"/>
  <c r="E7" i="10"/>
  <c r="E8" i="10"/>
  <c r="D8" i="10"/>
  <c r="C8" i="10"/>
  <c r="B8" i="10"/>
  <c r="D7" i="10"/>
  <c r="C7" i="10"/>
  <c r="B7" i="10"/>
  <c r="D6" i="10"/>
  <c r="C6" i="10"/>
  <c r="B6" i="10"/>
  <c r="C113" i="9"/>
  <c r="C111" i="9"/>
  <c r="B111" i="9"/>
  <c r="C110" i="9"/>
  <c r="B110" i="9"/>
  <c r="C109" i="9"/>
  <c r="B109" i="9"/>
  <c r="C230" i="8"/>
  <c r="C228" i="8"/>
  <c r="B228" i="8"/>
  <c r="C227" i="8"/>
  <c r="B227" i="8"/>
  <c r="C226" i="8"/>
  <c r="B226" i="8"/>
  <c r="C160" i="7"/>
  <c r="C158" i="7"/>
  <c r="B158" i="7"/>
  <c r="C157" i="7"/>
  <c r="B157" i="7"/>
  <c r="C156" i="7"/>
  <c r="B156" i="7"/>
  <c r="C100" i="6"/>
  <c r="C98" i="6"/>
  <c r="B98" i="6"/>
  <c r="C97" i="6"/>
  <c r="B97" i="6"/>
  <c r="C96" i="6"/>
  <c r="B96" i="6"/>
  <c r="C317" i="5"/>
  <c r="C313" i="5"/>
  <c r="C314" i="5"/>
  <c r="C315" i="5"/>
  <c r="B315" i="5"/>
  <c r="B314" i="5"/>
  <c r="B313" i="5"/>
  <c r="C179" i="4"/>
  <c r="C175" i="4"/>
  <c r="C176" i="4"/>
  <c r="C177" i="4"/>
  <c r="B177" i="4"/>
  <c r="B176" i="4"/>
  <c r="B175" i="4"/>
  <c r="D30" i="1"/>
  <c r="C30" i="1"/>
  <c r="C6" i="3"/>
  <c r="D6" i="3"/>
  <c r="E6" i="3"/>
  <c r="F6" i="3"/>
  <c r="G6" i="3"/>
  <c r="C7" i="3"/>
  <c r="D7" i="3"/>
  <c r="E7" i="3"/>
  <c r="F7" i="3"/>
  <c r="G7" i="3"/>
  <c r="C8" i="3"/>
  <c r="D8" i="3"/>
  <c r="E8" i="3"/>
  <c r="F8" i="3"/>
  <c r="G8" i="3"/>
  <c r="B8" i="3"/>
  <c r="B7" i="3"/>
  <c r="B6" i="3"/>
  <c r="M9" i="2"/>
  <c r="L9" i="2"/>
  <c r="K9" i="2"/>
  <c r="M8" i="2"/>
  <c r="L8" i="2"/>
  <c r="K8" i="2"/>
  <c r="M7" i="2"/>
  <c r="L7" i="2"/>
  <c r="K7" i="2"/>
  <c r="J9" i="2"/>
  <c r="I9" i="2"/>
  <c r="H9" i="2"/>
  <c r="J8" i="2"/>
  <c r="I8" i="2"/>
  <c r="H8" i="2"/>
  <c r="J7" i="2"/>
  <c r="I7" i="2"/>
  <c r="H7" i="2"/>
  <c r="G9" i="2"/>
  <c r="F9" i="2"/>
  <c r="E9" i="2"/>
  <c r="G8" i="2"/>
  <c r="F8" i="2"/>
  <c r="E8" i="2"/>
  <c r="G7" i="2"/>
  <c r="F7" i="2"/>
  <c r="E7" i="2"/>
  <c r="B8" i="2"/>
  <c r="C8" i="2"/>
  <c r="D8" i="2"/>
  <c r="B9" i="2"/>
  <c r="C9" i="2"/>
  <c r="D9" i="2"/>
  <c r="B7" i="2"/>
  <c r="D7" i="2"/>
  <c r="C7" i="2"/>
  <c r="C25" i="1"/>
  <c r="D25" i="1"/>
  <c r="C26" i="1"/>
  <c r="D26" i="1"/>
  <c r="C27" i="1"/>
  <c r="D27" i="1"/>
  <c r="B27" i="1"/>
  <c r="B26" i="1"/>
  <c r="B25" i="1"/>
</calcChain>
</file>

<file path=xl/sharedStrings.xml><?xml version="1.0" encoding="utf-8"?>
<sst xmlns="http://schemas.openxmlformats.org/spreadsheetml/2006/main" count="171" uniqueCount="101">
  <si>
    <t>WT</t>
  </si>
  <si>
    <r>
      <t>Low cdG(YhjH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)</t>
    </r>
  </si>
  <si>
    <r>
      <t>High cdG(DgcA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)</t>
    </r>
  </si>
  <si>
    <t>ExoS</t>
  </si>
  <si>
    <t>ExoY</t>
  </si>
  <si>
    <t>ExoT</t>
  </si>
  <si>
    <r>
      <t>Δ</t>
    </r>
    <r>
      <rPr>
        <b/>
        <i/>
        <sz val="11"/>
        <rFont val="Arial"/>
        <family val="2"/>
      </rPr>
      <t>H1-T6SS</t>
    </r>
  </si>
  <si>
    <t>Predator only</t>
  </si>
  <si>
    <t>Prey only</t>
  </si>
  <si>
    <r>
      <t>Δ</t>
    </r>
    <r>
      <rPr>
        <b/>
        <i/>
        <sz val="11"/>
        <rFont val="Arial"/>
        <family val="2"/>
      </rPr>
      <t>sctV</t>
    </r>
  </si>
  <si>
    <t>T3SS-</t>
  </si>
  <si>
    <t>T3SS+</t>
  </si>
  <si>
    <t>T6SS-</t>
  </si>
  <si>
    <t>T6SS+</t>
  </si>
  <si>
    <t>T3SS (foci+)</t>
  </si>
  <si>
    <t>T3SS (foci-)</t>
  </si>
  <si>
    <t>Flagellum-</t>
  </si>
  <si>
    <t>Flagellum+</t>
  </si>
  <si>
    <r>
      <t>Low cdG(PA2133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)</t>
    </r>
  </si>
  <si>
    <t xml:space="preserve"> </t>
    <phoneticPr fontId="1" type="noConversion"/>
  </si>
  <si>
    <t>WT (Sec)</t>
  </si>
  <si>
    <t xml:space="preserve">ΔsctV </t>
  </si>
  <si>
    <t>High cdG(DgcA)</t>
  </si>
  <si>
    <t>WT (LB)</t>
  </si>
  <si>
    <t>FliM-mCherry</t>
  </si>
  <si>
    <r>
      <t>Δ</t>
    </r>
    <r>
      <rPr>
        <b/>
        <i/>
        <sz val="11"/>
        <rFont val="Arial"/>
        <family val="2"/>
      </rPr>
      <t>sctV</t>
    </r>
    <r>
      <rPr>
        <sz val="11"/>
        <rFont val="Arial"/>
        <family val="2"/>
      </rPr>
      <t>, NS</t>
    </r>
  </si>
  <si>
    <r>
      <t>Δ</t>
    </r>
    <r>
      <rPr>
        <b/>
        <i/>
        <sz val="11"/>
        <rFont val="Arial"/>
        <family val="2"/>
      </rPr>
      <t>sctV</t>
    </r>
    <r>
      <rPr>
        <sz val="11"/>
        <rFont val="Arial"/>
        <family val="2"/>
      </rPr>
      <t>, S</t>
    </r>
  </si>
  <si>
    <t>WT, S</t>
  </si>
  <si>
    <t>Experiment 1</t>
  </si>
  <si>
    <t>Experiment 2</t>
  </si>
  <si>
    <t>Experiment 3</t>
  </si>
  <si>
    <t>Average</t>
  </si>
  <si>
    <r>
      <t>Δ</t>
    </r>
    <r>
      <rPr>
        <i/>
        <sz val="11"/>
        <rFont val="Arial"/>
        <family val="2"/>
      </rPr>
      <t>pscV</t>
    </r>
  </si>
  <si>
    <r>
      <t>Δ</t>
    </r>
    <r>
      <rPr>
        <i/>
        <sz val="11"/>
        <rFont val="Arial"/>
        <family val="2"/>
      </rPr>
      <t>H1-T6SS</t>
    </r>
  </si>
  <si>
    <t>95% confidence interval for the population mean using the t-distribution</t>
  </si>
  <si>
    <t>Cohen's d</t>
  </si>
  <si>
    <t>Hedges' g</t>
  </si>
  <si>
    <t>WT sec</t>
  </si>
  <si>
    <t>WT non-sec</t>
  </si>
  <si>
    <r>
      <t>Δ</t>
    </r>
    <r>
      <rPr>
        <b/>
        <i/>
        <sz val="11"/>
        <rFont val="Arial"/>
        <family val="2"/>
      </rPr>
      <t>sctV sec</t>
    </r>
  </si>
  <si>
    <t>Fig. 1 A</t>
    <phoneticPr fontId="1" type="noConversion"/>
  </si>
  <si>
    <t>Fig. 1 B</t>
    <phoneticPr fontId="1" type="noConversion"/>
  </si>
  <si>
    <t>Fig. 1C</t>
    <phoneticPr fontId="1" type="noConversion"/>
  </si>
  <si>
    <t>Fig. 1D</t>
    <phoneticPr fontId="1" type="noConversion"/>
  </si>
  <si>
    <t>Fig. 1E</t>
    <phoneticPr fontId="1" type="noConversion"/>
  </si>
  <si>
    <t>WT-Low cdG: P value=0.4261</t>
    <phoneticPr fontId="1" type="noConversion"/>
  </si>
  <si>
    <t>WT-Low cdG: P value=0.9792</t>
    <phoneticPr fontId="1" type="noConversion"/>
  </si>
  <si>
    <t>(ExoS) WT-Low cdG: P value= 0.1074</t>
    <phoneticPr fontId="1" type="noConversion"/>
  </si>
  <si>
    <r>
      <rPr>
        <i/>
        <sz val="12"/>
        <rFont val="Arial"/>
        <family val="2"/>
      </rPr>
      <t xml:space="preserve">retS </t>
    </r>
    <r>
      <rPr>
        <sz val="12"/>
        <rFont val="Arial"/>
        <family val="2"/>
      </rPr>
      <t>- Low cdG: P value=0.0035</t>
    </r>
  </si>
  <si>
    <t>WT-Low cdG: P value&lt;0.00001</t>
    <phoneticPr fontId="1" type="noConversion"/>
  </si>
  <si>
    <t>WT-High cdG: P value=0.9482</t>
    <phoneticPr fontId="1" type="noConversion"/>
  </si>
  <si>
    <t>WT-Low cdG: P value=0.00002</t>
    <phoneticPr fontId="1" type="noConversion"/>
  </si>
  <si>
    <t>(ExoS) WT-High cdG: P value= 0.000656</t>
    <phoneticPr fontId="1" type="noConversion"/>
  </si>
  <si>
    <r>
      <rPr>
        <i/>
        <sz val="12"/>
        <rFont val="Arial"/>
        <family val="2"/>
      </rPr>
      <t xml:space="preserve">retS </t>
    </r>
    <r>
      <rPr>
        <sz val="12"/>
        <rFont val="Arial"/>
        <family val="2"/>
      </rPr>
      <t>- High cdG: P value&lt;0.00001</t>
    </r>
  </si>
  <si>
    <t>WT-High cdG: P value=0.0036</t>
    <phoneticPr fontId="1" type="noConversion"/>
  </si>
  <si>
    <t>(ExoY) WT-Low cdG: P value=0.2982</t>
    <phoneticPr fontId="1" type="noConversion"/>
  </si>
  <si>
    <t>(ExoY) WT-High cdG: P value=0.000355</t>
    <phoneticPr fontId="1" type="noConversion"/>
  </si>
  <si>
    <t>(ExoT) WT-Low cdG: P value=0.3748</t>
    <phoneticPr fontId="1" type="noConversion"/>
  </si>
  <si>
    <t>(ExoT) WT-High cdG: P value=0.000585</t>
    <phoneticPr fontId="1" type="noConversion"/>
  </si>
  <si>
    <t>Fig. 2A</t>
    <phoneticPr fontId="1" type="noConversion"/>
  </si>
  <si>
    <t>Fig. 2B</t>
    <phoneticPr fontId="1" type="noConversion"/>
  </si>
  <si>
    <t>Fig. 3A</t>
    <phoneticPr fontId="1" type="noConversion"/>
  </si>
  <si>
    <t>Fig. 3B</t>
    <phoneticPr fontId="1" type="noConversion"/>
  </si>
  <si>
    <t>T3SS- vs. T3SS+: P value=0.0002</t>
    <phoneticPr fontId="1" type="noConversion"/>
  </si>
  <si>
    <t>T6SS- vs. T6SS+: P value&lt;0.00001 (0.0000018)</t>
    <phoneticPr fontId="1" type="noConversion"/>
  </si>
  <si>
    <t>Fig. 4A</t>
    <phoneticPr fontId="1" type="noConversion"/>
  </si>
  <si>
    <t>Fig. 4B</t>
    <phoneticPr fontId="1" type="noConversion"/>
  </si>
  <si>
    <t>Fig. 4C</t>
    <phoneticPr fontId="1" type="noConversion"/>
  </si>
  <si>
    <t>T3SS(foci+) - T3SS (foci-): P value&lt;0.00001</t>
    <phoneticPr fontId="1" type="noConversion"/>
  </si>
  <si>
    <t>T3+/T6+Expect - T3+/T6+ Real: P value= 0.0005</t>
    <phoneticPr fontId="1" type="noConversion"/>
  </si>
  <si>
    <t>LB medium - LB+EGTA: P value=0.0007</t>
    <phoneticPr fontId="1" type="noConversion"/>
  </si>
  <si>
    <t>Fig. 5A</t>
    <phoneticPr fontId="1" type="noConversion"/>
  </si>
  <si>
    <t>Fig. 5B</t>
    <phoneticPr fontId="1" type="noConversion"/>
  </si>
  <si>
    <t>Fig. 5C</t>
    <phoneticPr fontId="1" type="noConversion"/>
  </si>
  <si>
    <t>Flagellum+ vs. Flagellum-: P value&lt;0.00001 (0.00000597)</t>
    <phoneticPr fontId="1" type="noConversion"/>
  </si>
  <si>
    <t>T3+/Fla+Expect - T3+/Fla+ Real: P value&lt;0.00001</t>
    <phoneticPr fontId="1" type="noConversion"/>
  </si>
  <si>
    <t>Fla+/T6+Expect - Fla+/T6+ Real: P value&lt;0.00001</t>
    <phoneticPr fontId="1" type="noConversion"/>
  </si>
  <si>
    <t>Suppl. Fig. 1A</t>
    <phoneticPr fontId="1" type="noConversion"/>
  </si>
  <si>
    <t>Suppl. Fig. 1B</t>
    <phoneticPr fontId="1" type="noConversion"/>
  </si>
  <si>
    <t>WT-Low cdG (PA2133): P value=0.00021</t>
    <phoneticPr fontId="1" type="noConversion"/>
  </si>
  <si>
    <t>WT-Low cdG (PA2133): P value&lt;0.00001</t>
    <phoneticPr fontId="1" type="noConversion"/>
  </si>
  <si>
    <t>WT-Low cdG (YhjH): P value=0.00056</t>
    <phoneticPr fontId="1" type="noConversion"/>
  </si>
  <si>
    <t>WT-High cdG (DgcA): P value&lt;0.00001 (0.0000027)</t>
    <phoneticPr fontId="1" type="noConversion"/>
  </si>
  <si>
    <t>WT-Low cdG (DgcA): P value&lt;0.00001 (0.00000033)</t>
    <phoneticPr fontId="1" type="noConversion"/>
  </si>
  <si>
    <t>Suppl. Fig. 5A</t>
    <phoneticPr fontId="1" type="noConversion"/>
  </si>
  <si>
    <t>Suppl. Fig. 5B</t>
    <phoneticPr fontId="1" type="noConversion"/>
  </si>
  <si>
    <t>Suppl. Fig. 7</t>
    <phoneticPr fontId="1" type="noConversion"/>
  </si>
  <si>
    <t>T3SS (foci+) - T3SS (foci-): P value&lt;0.00001</t>
    <phoneticPr fontId="1" type="noConversion"/>
  </si>
  <si>
    <t>Suppl. Fig. 9</t>
    <phoneticPr fontId="1" type="noConversion"/>
  </si>
  <si>
    <t>WT Non-secreting - WT Secreting: P value&lt;0.00001 (0.000000066)</t>
    <phoneticPr fontId="1" type="noConversion"/>
  </si>
  <si>
    <t>Suppl. Fig. 11</t>
    <phoneticPr fontId="1" type="noConversion"/>
  </si>
  <si>
    <t>WT- FliM-mCherry: P value=0.5185</t>
    <phoneticPr fontId="1" type="noConversion"/>
  </si>
  <si>
    <t>Suppl. Fig. 12</t>
    <phoneticPr fontId="1" type="noConversion"/>
  </si>
  <si>
    <r>
      <t xml:space="preserve">WT - </t>
    </r>
    <r>
      <rPr>
        <i/>
        <sz val="12"/>
        <color theme="1"/>
        <rFont val="Arial"/>
        <family val="2"/>
      </rPr>
      <t>sctV</t>
    </r>
    <r>
      <rPr>
        <sz val="12"/>
        <color theme="1"/>
        <rFont val="Arial"/>
        <family val="2"/>
      </rPr>
      <t>: P value=0.6249</t>
    </r>
  </si>
  <si>
    <r>
      <t xml:space="preserve">WT - </t>
    </r>
    <r>
      <rPr>
        <i/>
        <sz val="12"/>
        <color theme="1"/>
        <rFont val="Arial"/>
        <family val="2"/>
      </rPr>
      <t>H1-T6SS</t>
    </r>
    <r>
      <rPr>
        <sz val="12"/>
        <color theme="1"/>
        <rFont val="Arial"/>
        <family val="2"/>
      </rPr>
      <t>: P value&lt;0.00001</t>
    </r>
  </si>
  <si>
    <r>
      <t>LB medium - LB+Ca</t>
    </r>
    <r>
      <rPr>
        <vertAlign val="superscript"/>
        <sz val="12"/>
        <color theme="1"/>
        <rFont val="Arial"/>
        <family val="2"/>
      </rPr>
      <t>2+</t>
    </r>
    <r>
      <rPr>
        <sz val="12"/>
        <color theme="1"/>
        <rFont val="Arial"/>
        <family val="2"/>
      </rPr>
      <t>: P value=0.078</t>
    </r>
  </si>
  <si>
    <r>
      <t xml:space="preserve">WT (LB) - </t>
    </r>
    <r>
      <rPr>
        <i/>
        <sz val="12"/>
        <color theme="1"/>
        <rFont val="Arial"/>
        <family val="2"/>
      </rPr>
      <t>H1-T6SS</t>
    </r>
    <r>
      <rPr>
        <sz val="12"/>
        <color theme="1"/>
        <rFont val="Arial"/>
        <family val="2"/>
      </rPr>
      <t>: P value=0.0008</t>
    </r>
  </si>
  <si>
    <r>
      <t xml:space="preserve">WT (Sec) - </t>
    </r>
    <r>
      <rPr>
        <i/>
        <sz val="12"/>
        <color theme="1"/>
        <rFont val="Arial"/>
        <family val="2"/>
      </rPr>
      <t>sctV</t>
    </r>
    <r>
      <rPr>
        <sz val="12"/>
        <color theme="1"/>
        <rFont val="Arial"/>
        <family val="2"/>
      </rPr>
      <t>: P value= 0.000118</t>
    </r>
  </si>
  <si>
    <r>
      <rPr>
        <i/>
        <sz val="12"/>
        <color theme="1"/>
        <rFont val="Arial"/>
        <family val="2"/>
      </rPr>
      <t>pscV</t>
    </r>
    <r>
      <rPr>
        <sz val="12"/>
        <color theme="1"/>
        <rFont val="Arial"/>
        <family val="2"/>
      </rPr>
      <t xml:space="preserve"> - WT Secreting: P value=0.0076</t>
    </r>
  </si>
  <si>
    <r>
      <rPr>
        <i/>
        <sz val="12"/>
        <color theme="1"/>
        <rFont val="Arial"/>
        <family val="2"/>
      </rPr>
      <t>sctV,</t>
    </r>
    <r>
      <rPr>
        <sz val="12"/>
        <color theme="1"/>
        <rFont val="Arial"/>
        <family val="2"/>
      </rPr>
      <t xml:space="preserve"> NS - WT S: P value=0.0005</t>
    </r>
  </si>
  <si>
    <r>
      <rPr>
        <i/>
        <sz val="12"/>
        <color theme="1"/>
        <rFont val="Arial"/>
        <family val="2"/>
      </rPr>
      <t>sctV,</t>
    </r>
    <r>
      <rPr>
        <sz val="12"/>
        <color theme="1"/>
        <rFont val="Arial"/>
        <family val="2"/>
      </rPr>
      <t xml:space="preserve"> S - WT S: P value=0.604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5">
    <font>
      <sz val="12"/>
      <color theme="1"/>
      <name val="Aptos Narrow"/>
      <family val="2"/>
      <charset val="134"/>
      <scheme val="minor"/>
    </font>
    <font>
      <sz val="9"/>
      <name val="Aptos Narrow"/>
      <family val="2"/>
      <charset val="134"/>
      <scheme val="minor"/>
    </font>
    <font>
      <sz val="11"/>
      <name val="Arial"/>
      <family val="2"/>
    </font>
    <font>
      <vertAlign val="superscript"/>
      <sz val="1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2" fontId="2" fillId="0" borderId="0" xfId="0" applyNumberFormat="1" applyFont="1" applyAlignment="1"/>
    <xf numFmtId="2" fontId="6" fillId="0" borderId="0" xfId="0" applyNumberFormat="1" applyFont="1">
      <alignment vertical="center"/>
    </xf>
    <xf numFmtId="2" fontId="7" fillId="0" borderId="0" xfId="0" applyNumberFormat="1" applyFont="1">
      <alignment vertical="center"/>
    </xf>
    <xf numFmtId="0" fontId="0" fillId="0" borderId="0" xfId="0" applyFont="1">
      <alignment vertical="center"/>
    </xf>
    <xf numFmtId="2" fontId="0" fillId="0" borderId="0" xfId="0" applyNumberFormat="1">
      <alignment vertical="center"/>
    </xf>
    <xf numFmtId="164" fontId="2" fillId="0" borderId="0" xfId="0" applyNumberFormat="1" applyFont="1" applyAlignment="1"/>
    <xf numFmtId="164" fontId="7" fillId="0" borderId="0" xfId="0" applyNumberFormat="1" applyFont="1">
      <alignment vertical="center"/>
    </xf>
    <xf numFmtId="164" fontId="2" fillId="0" borderId="1" xfId="0" applyNumberFormat="1" applyFont="1" applyBorder="1" applyAlignment="1"/>
    <xf numFmtId="164" fontId="2" fillId="0" borderId="0" xfId="0" applyNumberFormat="1" applyFont="1" applyBorder="1" applyAlignment="1"/>
    <xf numFmtId="164" fontId="2" fillId="0" borderId="2" xfId="0" applyNumberFormat="1" applyFont="1" applyBorder="1" applyAlignment="1"/>
    <xf numFmtId="164" fontId="7" fillId="0" borderId="1" xfId="0" applyNumberFormat="1" applyFont="1" applyBorder="1">
      <alignment vertical="center"/>
    </xf>
    <xf numFmtId="164" fontId="7" fillId="0" borderId="0" xfId="0" applyNumberFormat="1" applyFont="1" applyBorder="1">
      <alignment vertical="center"/>
    </xf>
    <xf numFmtId="164" fontId="7" fillId="0" borderId="2" xfId="0" applyNumberFormat="1" applyFont="1" applyBorder="1">
      <alignment vertical="center"/>
    </xf>
    <xf numFmtId="0" fontId="6" fillId="0" borderId="3" xfId="0" applyFont="1" applyBorder="1">
      <alignment vertical="center"/>
    </xf>
    <xf numFmtId="0" fontId="2" fillId="0" borderId="8" xfId="0" applyFont="1" applyBorder="1" applyAlignment="1">
      <alignment horizontal="left"/>
    </xf>
    <xf numFmtId="164" fontId="2" fillId="0" borderId="9" xfId="0" applyNumberFormat="1" applyFont="1" applyBorder="1" applyAlignment="1"/>
    <xf numFmtId="0" fontId="0" fillId="0" borderId="8" xfId="0" applyBorder="1">
      <alignment vertical="center"/>
    </xf>
    <xf numFmtId="164" fontId="7" fillId="0" borderId="9" xfId="0" applyNumberFormat="1" applyFont="1" applyBorder="1">
      <alignment vertical="center"/>
    </xf>
    <xf numFmtId="0" fontId="2" fillId="0" borderId="10" xfId="0" applyFont="1" applyBorder="1" applyAlignment="1">
      <alignment horizontal="left"/>
    </xf>
    <xf numFmtId="164" fontId="7" fillId="0" borderId="11" xfId="0" applyNumberFormat="1" applyFont="1" applyBorder="1">
      <alignment vertical="center"/>
    </xf>
    <xf numFmtId="164" fontId="7" fillId="0" borderId="12" xfId="0" applyNumberFormat="1" applyFont="1" applyBorder="1">
      <alignment vertical="center"/>
    </xf>
    <xf numFmtId="164" fontId="7" fillId="0" borderId="13" xfId="0" applyNumberFormat="1" applyFont="1" applyBorder="1">
      <alignment vertical="center"/>
    </xf>
    <xf numFmtId="164" fontId="7" fillId="0" borderId="14" xfId="0" applyNumberFormat="1" applyFont="1" applyBorder="1">
      <alignment vertical="center"/>
    </xf>
    <xf numFmtId="2" fontId="2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0" fillId="0" borderId="0" xfId="0" applyNumberFormat="1">
      <alignment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165" fontId="2" fillId="0" borderId="0" xfId="0" applyNumberFormat="1" applyFont="1" applyAlignment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2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B40F2-E7CC-EC46-A2CE-750370F16B2C}">
  <dimension ref="A1:D30"/>
  <sheetViews>
    <sheetView tabSelected="1" workbookViewId="0"/>
  </sheetViews>
  <sheetFormatPr defaultColWidth="11" defaultRowHeight="15"/>
  <cols>
    <col min="1" max="1" width="12.625" style="8" bestFit="1" customWidth="1"/>
    <col min="2" max="2" width="14.625" style="7" customWidth="1"/>
    <col min="3" max="3" width="15.375" style="7" customWidth="1"/>
    <col min="4" max="4" width="15.875" style="7" customWidth="1"/>
    <col min="5" max="16384" width="11" style="7"/>
  </cols>
  <sheetData>
    <row r="1" spans="1:4" ht="16.5">
      <c r="B1" s="4" t="s">
        <v>0</v>
      </c>
      <c r="C1" s="4" t="s">
        <v>1</v>
      </c>
      <c r="D1" s="4" t="s">
        <v>2</v>
      </c>
    </row>
    <row r="2" spans="1:4">
      <c r="A2" s="8" t="s">
        <v>28</v>
      </c>
      <c r="B2" s="9">
        <v>5.0599999999999996</v>
      </c>
      <c r="C2" s="9">
        <v>4.8899999999999997</v>
      </c>
      <c r="D2" s="9">
        <v>4.6500000000000004</v>
      </c>
    </row>
    <row r="3" spans="1:4">
      <c r="B3" s="9">
        <v>4.87</v>
      </c>
      <c r="C3" s="9">
        <v>3.9</v>
      </c>
      <c r="D3" s="9">
        <v>3.75</v>
      </c>
    </row>
    <row r="4" spans="1:4">
      <c r="B4" s="9">
        <v>4.91</v>
      </c>
      <c r="C4" s="9">
        <v>4.25</v>
      </c>
      <c r="D4" s="9">
        <v>3.81</v>
      </c>
    </row>
    <row r="5" spans="1:4">
      <c r="B5" s="9">
        <v>4.46</v>
      </c>
      <c r="C5" s="9">
        <v>4.71</v>
      </c>
      <c r="D5" s="9">
        <v>3.75</v>
      </c>
    </row>
    <row r="6" spans="1:4">
      <c r="B6" s="9">
        <v>4.46</v>
      </c>
      <c r="C6" s="9">
        <v>3.91</v>
      </c>
      <c r="D6" s="9"/>
    </row>
    <row r="7" spans="1:4">
      <c r="B7" s="9"/>
      <c r="C7" s="9">
        <v>5</v>
      </c>
      <c r="D7" s="9"/>
    </row>
    <row r="8" spans="1:4">
      <c r="B8" s="9"/>
      <c r="C8" s="9">
        <v>4.6399999999999997</v>
      </c>
      <c r="D8" s="9"/>
    </row>
    <row r="9" spans="1:4">
      <c r="B9" s="9"/>
      <c r="C9" s="9"/>
      <c r="D9" s="9"/>
    </row>
    <row r="10" spans="1:4">
      <c r="A10" s="8" t="s">
        <v>29</v>
      </c>
      <c r="B10" s="9">
        <v>4.2699999999999996</v>
      </c>
      <c r="C10" s="9">
        <v>4.25</v>
      </c>
      <c r="D10" s="9">
        <v>3.53</v>
      </c>
    </row>
    <row r="11" spans="1:4">
      <c r="B11" s="9">
        <v>4.59</v>
      </c>
      <c r="C11" s="9">
        <v>5</v>
      </c>
      <c r="D11" s="9">
        <v>3.37</v>
      </c>
    </row>
    <row r="12" spans="1:4">
      <c r="B12" s="9">
        <v>4.38</v>
      </c>
      <c r="C12" s="9">
        <v>4.0599999999999996</v>
      </c>
      <c r="D12" s="9">
        <v>3.64</v>
      </c>
    </row>
    <row r="13" spans="1:4">
      <c r="B13" s="9">
        <v>5.14</v>
      </c>
      <c r="C13" s="9">
        <v>4.5599999999999996</v>
      </c>
      <c r="D13" s="9">
        <v>3.53</v>
      </c>
    </row>
    <row r="14" spans="1:4">
      <c r="B14" s="9">
        <v>3.62</v>
      </c>
      <c r="C14" s="9"/>
      <c r="D14" s="9"/>
    </row>
    <row r="15" spans="1:4">
      <c r="B15" s="9">
        <v>4.09</v>
      </c>
      <c r="C15" s="9"/>
      <c r="D15" s="9"/>
    </row>
    <row r="16" spans="1:4">
      <c r="B16" s="9">
        <v>4.3899999999999997</v>
      </c>
      <c r="C16" s="9"/>
      <c r="D16" s="9"/>
    </row>
    <row r="17" spans="1:4">
      <c r="B17" s="9"/>
      <c r="C17" s="9"/>
      <c r="D17" s="9"/>
    </row>
    <row r="18" spans="1:4">
      <c r="A18" s="8" t="s">
        <v>30</v>
      </c>
      <c r="B18" s="9">
        <v>5.22</v>
      </c>
      <c r="C18" s="9">
        <v>4.26</v>
      </c>
      <c r="D18" s="9">
        <v>3.86</v>
      </c>
    </row>
    <row r="19" spans="1:4">
      <c r="B19" s="9">
        <v>4.5999999999999996</v>
      </c>
      <c r="C19" s="9">
        <v>4.33</v>
      </c>
      <c r="D19" s="9">
        <v>4.01</v>
      </c>
    </row>
    <row r="20" spans="1:4">
      <c r="B20" s="9">
        <v>4.58</v>
      </c>
      <c r="C20" s="9">
        <v>4.71</v>
      </c>
      <c r="D20" s="9">
        <v>4.26</v>
      </c>
    </row>
    <row r="21" spans="1:4">
      <c r="B21" s="9">
        <v>4.33</v>
      </c>
      <c r="C21" s="9">
        <v>4.83</v>
      </c>
      <c r="D21" s="9">
        <v>4.04</v>
      </c>
    </row>
    <row r="22" spans="1:4">
      <c r="B22" s="9">
        <v>4.87</v>
      </c>
      <c r="C22" s="9">
        <v>4.9000000000000004</v>
      </c>
      <c r="D22" s="9">
        <v>4</v>
      </c>
    </row>
    <row r="23" spans="1:4">
      <c r="B23" s="9"/>
      <c r="C23" s="9">
        <v>5.25</v>
      </c>
      <c r="D23" s="9"/>
    </row>
    <row r="24" spans="1:4">
      <c r="B24" s="10"/>
      <c r="C24" s="10"/>
      <c r="D24" s="10"/>
    </row>
    <row r="25" spans="1:4">
      <c r="A25" s="8" t="s">
        <v>31</v>
      </c>
      <c r="B25" s="11">
        <f>AVERAGE(B2:B23)</f>
        <v>4.578823529411765</v>
      </c>
      <c r="C25" s="11">
        <f t="shared" ref="C25:D25" si="0">AVERAGE(C2:C23)</f>
        <v>4.5558823529411763</v>
      </c>
      <c r="D25" s="11">
        <f t="shared" si="0"/>
        <v>3.8615384615384616</v>
      </c>
    </row>
    <row r="26" spans="1:4">
      <c r="A26" s="8" t="s">
        <v>34</v>
      </c>
      <c r="B26" s="11">
        <f>AVERAGE(B2:B23) - _xlfn.T.INV.2T(0.05, COUNT(B2:B23)-1) * _xlfn.STDEV.S(B2:B23) / SQRT(COUNT(B2:B23))</f>
        <v>4.369327005724017</v>
      </c>
      <c r="C26" s="11">
        <f t="shared" ref="C26:D26" si="1">AVERAGE(C2:C23) - _xlfn.T.INV.2T(0.05, COUNT(C2:C23)-1) * _xlfn.STDEV.S(C2:C23) / SQRT(COUNT(C2:C23))</f>
        <v>4.3464396502895344</v>
      </c>
      <c r="D26" s="11">
        <f t="shared" si="1"/>
        <v>3.6557552060706238</v>
      </c>
    </row>
    <row r="27" spans="1:4">
      <c r="B27" s="11">
        <f>AVERAGE(B2:B23) + _xlfn.T.INV.2T(0.05, COUNT(B2:B23)-1) * _xlfn.STDEV.S(B2:B23) / SQRT(COUNT(B2:B23))</f>
        <v>4.7883200530995129</v>
      </c>
      <c r="C27" s="11">
        <f t="shared" ref="C27:D27" si="2">AVERAGE(C2:C23) + _xlfn.T.INV.2T(0.05, COUNT(C2:C23)-1) * _xlfn.STDEV.S(C2:C23) / SQRT(COUNT(C2:C23))</f>
        <v>4.7653250555928182</v>
      </c>
      <c r="D27" s="11">
        <f t="shared" si="2"/>
        <v>4.0673217170062994</v>
      </c>
    </row>
    <row r="29" spans="1:4">
      <c r="A29" s="8" t="s">
        <v>35</v>
      </c>
      <c r="C29" s="8">
        <f>(AVERAGE(C2:C23)-AVERAGE($B2:$B23))/SQRT((_xlfn.STDEV.S(C2:C23)^2+_xlfn.STDEV.S($B2:$B23)^2)/2)</f>
        <v>-5.6310145713807928E-2</v>
      </c>
      <c r="D29" s="8">
        <f>(AVERAGE(D2:D24)-AVERAGE($B2:$B23))/SQRT((_xlfn.STDEV.S(D2:D24)^2+_xlfn.STDEV.S($B2:$B23)^2)/2)</f>
        <v>-1.9102568141845679</v>
      </c>
    </row>
    <row r="30" spans="1:4" s="8" customFormat="1" ht="14.25">
      <c r="A30" s="8" t="s">
        <v>36</v>
      </c>
      <c r="C30" s="8">
        <f>C29*(1 - (3/(4*COUNT(B2:C27) - 9)))</f>
        <v>-5.5191401096977309E-2</v>
      </c>
      <c r="D30" s="8">
        <f>D29*(1 - (3/(4*COUNT(B2:B27,D2:D28) - 9)))</f>
        <v>-1.867806662758244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ABE13-CEEE-0640-87BD-87FFA19F5DDD}">
  <dimension ref="A1:E8"/>
  <sheetViews>
    <sheetView workbookViewId="0">
      <selection activeCell="A6" sqref="A6:C8"/>
    </sheetView>
  </sheetViews>
  <sheetFormatPr defaultColWidth="11" defaultRowHeight="14.25"/>
  <sheetData>
    <row r="1" spans="1:5" ht="16.5">
      <c r="B1" s="1" t="s">
        <v>0</v>
      </c>
      <c r="C1" s="1" t="s">
        <v>18</v>
      </c>
      <c r="D1" s="1" t="s">
        <v>1</v>
      </c>
      <c r="E1" s="1" t="s">
        <v>2</v>
      </c>
    </row>
    <row r="2" spans="1:5">
      <c r="B2" s="2">
        <v>401</v>
      </c>
      <c r="C2" s="2">
        <v>52</v>
      </c>
      <c r="D2" s="2">
        <v>100</v>
      </c>
      <c r="E2" s="2">
        <v>1229</v>
      </c>
    </row>
    <row r="3" spans="1:5">
      <c r="B3" s="2">
        <v>403</v>
      </c>
      <c r="C3" s="2">
        <v>71</v>
      </c>
      <c r="D3" s="2">
        <v>124</v>
      </c>
      <c r="E3" s="2">
        <v>1115</v>
      </c>
    </row>
    <row r="4" spans="1:5">
      <c r="B4" s="2">
        <v>330</v>
      </c>
      <c r="C4" s="2">
        <v>57</v>
      </c>
      <c r="D4" s="2">
        <v>82</v>
      </c>
      <c r="E4" s="2">
        <v>1041</v>
      </c>
    </row>
    <row r="6" spans="1:5" s="7" customFormat="1" ht="15">
      <c r="A6" s="8" t="s">
        <v>31</v>
      </c>
      <c r="B6" s="11">
        <f>AVERAGE(B2:B4)</f>
        <v>378</v>
      </c>
      <c r="C6" s="11">
        <f>AVERAGE(C2:C4)</f>
        <v>60</v>
      </c>
      <c r="D6" s="11">
        <f>AVERAGE(D2:D4)</f>
        <v>102</v>
      </c>
      <c r="E6" s="11">
        <f>AVERAGE(E2:E4)</f>
        <v>1128.3333333333333</v>
      </c>
    </row>
    <row r="7" spans="1:5" s="7" customFormat="1" ht="15">
      <c r="A7" s="8" t="s">
        <v>34</v>
      </c>
      <c r="B7" s="11">
        <f>AVERAGE(B2:B4) - _xlfn.T.INV.2T(0.05, COUNT(B2:B4)-1) * _xlfn.STDEV.S(B2:B4) / SQRT(COUNT(B2:B4))</f>
        <v>274.70645927476608</v>
      </c>
      <c r="C7" s="11">
        <f>AVERAGE(C2:C4) - _xlfn.T.INV.2T(0.05, COUNT(C2:C4)-1) * _xlfn.STDEV.S(C2:C4) / SQRT(COUNT(C2:C4))</f>
        <v>35.534080916891824</v>
      </c>
      <c r="D7" s="11">
        <f>AVERAGE(D2:D4) - _xlfn.T.INV.2T(0.05, COUNT(D2:D4)-1) * _xlfn.STDEV.S(D2:D4) / SQRT(COUNT(D2:D4))</f>
        <v>49.655970389189221</v>
      </c>
      <c r="E7" s="11">
        <f>AVERAGE(E2:E4) - _xlfn.T.INV.2T(0.05, COUNT(E2:E4)-1) * _xlfn.STDEV.S(E2:E4) / SQRT(COUNT(E2:E4))</f>
        <v>893.06918525033404</v>
      </c>
    </row>
    <row r="8" spans="1:5" s="7" customFormat="1" ht="15">
      <c r="A8" s="8"/>
      <c r="B8" s="11">
        <f>AVERAGE(B2:B4) + _xlfn.T.INV.2T(0.05, COUNT(B2:B4)-1) * _xlfn.STDEV.S(B2:B4) / SQRT(COUNT(B2:B4))</f>
        <v>481.29354072523392</v>
      </c>
      <c r="C8" s="11">
        <f>AVERAGE(C2:C4) + _xlfn.T.INV.2T(0.05, COUNT(C2:C4)-1) * _xlfn.STDEV.S(C2:C4) / SQRT(COUNT(C2:C4))</f>
        <v>84.465919083108176</v>
      </c>
      <c r="D8" s="11">
        <f>AVERAGE(D2:D4) + _xlfn.T.INV.2T(0.05, COUNT(D2:D4)-1) * _xlfn.STDEV.S(D2:D4) / SQRT(COUNT(D2:D4))</f>
        <v>154.34402961081076</v>
      </c>
      <c r="E8" s="11">
        <f>AVERAGE(E2:E4) + _xlfn.T.INV.2T(0.05, COUNT(E2:E4)-1) * _xlfn.STDEV.S(E2:E4) / SQRT(COUNT(E2:E4))</f>
        <v>1363.5974814163324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65877-EDBB-1D45-AD41-917F9FDECD2C}">
  <dimension ref="A1:F99"/>
  <sheetViews>
    <sheetView topLeftCell="A70" workbookViewId="0">
      <selection activeCell="A95" sqref="A95:F99"/>
    </sheetView>
  </sheetViews>
  <sheetFormatPr defaultColWidth="11" defaultRowHeight="14.25"/>
  <cols>
    <col min="2" max="6" width="11" style="13"/>
  </cols>
  <sheetData>
    <row r="1" spans="2:6" ht="16.5">
      <c r="B1" s="32" t="s">
        <v>0</v>
      </c>
      <c r="C1" s="32" t="s">
        <v>18</v>
      </c>
      <c r="E1" s="32" t="s">
        <v>0</v>
      </c>
      <c r="F1" s="32" t="s">
        <v>2</v>
      </c>
    </row>
    <row r="2" spans="2:6">
      <c r="B2" s="9">
        <v>24.6</v>
      </c>
      <c r="C2" s="9">
        <v>19.100000000000001</v>
      </c>
      <c r="E2" s="9">
        <v>27.8</v>
      </c>
      <c r="F2" s="9">
        <v>34.1</v>
      </c>
    </row>
    <row r="3" spans="2:6">
      <c r="B3" s="9">
        <v>19.8</v>
      </c>
      <c r="C3" s="9">
        <v>17.899999999999999</v>
      </c>
      <c r="E3" s="9">
        <v>11.3</v>
      </c>
      <c r="F3" s="9">
        <v>42.9</v>
      </c>
    </row>
    <row r="4" spans="2:6">
      <c r="B4" s="9">
        <v>21</v>
      </c>
      <c r="C4" s="9">
        <v>19.100000000000001</v>
      </c>
      <c r="E4" s="9">
        <v>20.6</v>
      </c>
      <c r="F4" s="9">
        <v>27.6</v>
      </c>
    </row>
    <row r="5" spans="2:6">
      <c r="B5" s="9">
        <v>18.100000000000001</v>
      </c>
      <c r="C5" s="9">
        <v>11.8</v>
      </c>
      <c r="E5" s="9">
        <v>24.2</v>
      </c>
      <c r="F5" s="9">
        <v>46.1</v>
      </c>
    </row>
    <row r="6" spans="2:6">
      <c r="B6" s="9">
        <v>25.1</v>
      </c>
      <c r="C6" s="9">
        <v>20.399999999999999</v>
      </c>
      <c r="E6" s="9">
        <v>24</v>
      </c>
      <c r="F6" s="9">
        <v>25.9</v>
      </c>
    </row>
    <row r="7" spans="2:6">
      <c r="B7" s="9">
        <v>25.6</v>
      </c>
      <c r="C7" s="9">
        <v>13.7</v>
      </c>
      <c r="E7" s="9">
        <v>31.4</v>
      </c>
      <c r="F7" s="9">
        <v>23.9</v>
      </c>
    </row>
    <row r="8" spans="2:6">
      <c r="B8" s="9">
        <v>16.8</v>
      </c>
      <c r="C8" s="9">
        <v>13.6</v>
      </c>
      <c r="E8" s="9">
        <v>24.1</v>
      </c>
      <c r="F8" s="9">
        <v>34.1</v>
      </c>
    </row>
    <row r="9" spans="2:6">
      <c r="B9" s="9">
        <v>24.7</v>
      </c>
      <c r="C9" s="9">
        <v>13.5</v>
      </c>
      <c r="E9" s="9">
        <v>16.3</v>
      </c>
      <c r="F9" s="9">
        <v>36.5</v>
      </c>
    </row>
    <row r="10" spans="2:6">
      <c r="B10" s="9">
        <v>24.9</v>
      </c>
      <c r="C10" s="9">
        <v>10.8</v>
      </c>
      <c r="E10" s="9">
        <v>26.8</v>
      </c>
      <c r="F10" s="9">
        <v>39.5</v>
      </c>
    </row>
    <row r="11" spans="2:6">
      <c r="B11" s="9">
        <v>14.5</v>
      </c>
      <c r="C11" s="9">
        <v>16.100000000000001</v>
      </c>
      <c r="E11" s="9">
        <v>33.5</v>
      </c>
      <c r="F11" s="9">
        <v>39.4</v>
      </c>
    </row>
    <row r="12" spans="2:6">
      <c r="B12" s="9">
        <v>15.1</v>
      </c>
      <c r="C12" s="9">
        <v>21.2</v>
      </c>
      <c r="E12" s="9">
        <v>30</v>
      </c>
      <c r="F12" s="9">
        <v>26.2</v>
      </c>
    </row>
    <row r="13" spans="2:6">
      <c r="B13" s="9">
        <v>18.5</v>
      </c>
      <c r="C13" s="9">
        <v>24.1</v>
      </c>
      <c r="E13" s="9">
        <v>26</v>
      </c>
      <c r="F13" s="9">
        <v>29.1</v>
      </c>
    </row>
    <row r="14" spans="2:6">
      <c r="B14" s="9">
        <v>28.8</v>
      </c>
      <c r="C14" s="9">
        <v>19.399999999999999</v>
      </c>
      <c r="E14" s="9">
        <v>27.2</v>
      </c>
      <c r="F14" s="9">
        <v>26.8</v>
      </c>
    </row>
    <row r="15" spans="2:6">
      <c r="B15" s="9">
        <v>21</v>
      </c>
      <c r="C15" s="9">
        <v>14</v>
      </c>
      <c r="E15" s="9">
        <v>37.799999999999997</v>
      </c>
      <c r="F15" s="9">
        <v>23.6</v>
      </c>
    </row>
    <row r="16" spans="2:6">
      <c r="B16" s="9">
        <v>23.5</v>
      </c>
      <c r="C16" s="9">
        <v>15.6</v>
      </c>
      <c r="E16" s="9">
        <v>24.9</v>
      </c>
      <c r="F16" s="9">
        <v>29.1</v>
      </c>
    </row>
    <row r="17" spans="2:6">
      <c r="B17" s="9">
        <v>20.8</v>
      </c>
      <c r="C17" s="9">
        <v>17.600000000000001</v>
      </c>
      <c r="E17" s="9">
        <v>26.6</v>
      </c>
      <c r="F17" s="9">
        <v>36</v>
      </c>
    </row>
    <row r="18" spans="2:6">
      <c r="B18" s="9">
        <v>37.799999999999997</v>
      </c>
      <c r="C18" s="9">
        <v>10.8</v>
      </c>
      <c r="E18" s="9">
        <v>32</v>
      </c>
      <c r="F18" s="9">
        <v>36.9</v>
      </c>
    </row>
    <row r="19" spans="2:6">
      <c r="B19" s="9">
        <v>37.1</v>
      </c>
      <c r="C19" s="9">
        <v>22.4</v>
      </c>
      <c r="E19" s="9">
        <v>23.3</v>
      </c>
      <c r="F19" s="9">
        <v>32</v>
      </c>
    </row>
    <row r="20" spans="2:6">
      <c r="B20" s="9">
        <v>22</v>
      </c>
      <c r="C20" s="9">
        <v>13.2</v>
      </c>
      <c r="E20" s="9">
        <v>22.6</v>
      </c>
      <c r="F20" s="9">
        <v>38</v>
      </c>
    </row>
    <row r="21" spans="2:6">
      <c r="B21" s="9">
        <v>13</v>
      </c>
      <c r="C21" s="9">
        <v>20.2</v>
      </c>
      <c r="E21" s="9">
        <v>20.6</v>
      </c>
      <c r="F21" s="9">
        <v>40</v>
      </c>
    </row>
    <row r="22" spans="2:6">
      <c r="B22" s="9">
        <v>31.2</v>
      </c>
      <c r="C22" s="9"/>
      <c r="E22" s="9">
        <v>25.9</v>
      </c>
      <c r="F22" s="9"/>
    </row>
    <row r="23" spans="2:6">
      <c r="B23" s="9">
        <v>21.4</v>
      </c>
      <c r="C23" s="9"/>
      <c r="E23" s="9">
        <v>27.7</v>
      </c>
      <c r="F23" s="9"/>
    </row>
    <row r="24" spans="2:6">
      <c r="B24" s="9">
        <v>18.8</v>
      </c>
      <c r="C24" s="9"/>
      <c r="E24" s="9">
        <v>19.600000000000001</v>
      </c>
      <c r="F24" s="9"/>
    </row>
    <row r="25" spans="2:6">
      <c r="B25" s="9">
        <v>32.700000000000003</v>
      </c>
      <c r="C25" s="9"/>
      <c r="E25" s="9">
        <v>26.5</v>
      </c>
      <c r="F25" s="9"/>
    </row>
    <row r="26" spans="2:6">
      <c r="B26" s="9"/>
      <c r="C26" s="9"/>
      <c r="E26" s="9">
        <v>24.8</v>
      </c>
      <c r="F26" s="9"/>
    </row>
    <row r="27" spans="2:6">
      <c r="B27" s="9"/>
      <c r="C27" s="9"/>
      <c r="E27" s="9">
        <v>30.9</v>
      </c>
      <c r="F27" s="9"/>
    </row>
    <row r="28" spans="2:6">
      <c r="B28" s="9"/>
      <c r="C28" s="9"/>
      <c r="E28" s="9">
        <v>29.3</v>
      </c>
      <c r="F28" s="9"/>
    </row>
    <row r="29" spans="2:6">
      <c r="B29" s="9"/>
      <c r="C29" s="9"/>
      <c r="E29" s="9">
        <v>23</v>
      </c>
      <c r="F29" s="9"/>
    </row>
    <row r="30" spans="2:6">
      <c r="B30" s="9"/>
      <c r="C30" s="9"/>
      <c r="E30" s="9"/>
      <c r="F30" s="9"/>
    </row>
    <row r="31" spans="2:6">
      <c r="B31" s="9"/>
      <c r="C31" s="9"/>
      <c r="E31" s="9">
        <v>15.6</v>
      </c>
      <c r="F31" s="9">
        <v>21.422499999999999</v>
      </c>
    </row>
    <row r="32" spans="2:6">
      <c r="B32" s="9">
        <v>28.4</v>
      </c>
      <c r="C32" s="9">
        <v>13.41456</v>
      </c>
      <c r="E32" s="9">
        <v>21.1</v>
      </c>
      <c r="F32" s="9">
        <v>17.609670000000001</v>
      </c>
    </row>
    <row r="33" spans="2:6">
      <c r="B33" s="9">
        <v>25.7</v>
      </c>
      <c r="C33" s="9">
        <v>13.022779999999999</v>
      </c>
      <c r="E33" s="9">
        <v>14.6</v>
      </c>
      <c r="F33" s="9">
        <v>14.73188</v>
      </c>
    </row>
    <row r="34" spans="2:6">
      <c r="B34" s="9">
        <v>21.1</v>
      </c>
      <c r="C34" s="9">
        <v>13.221830000000001</v>
      </c>
      <c r="E34" s="9">
        <v>25.9</v>
      </c>
      <c r="F34" s="9">
        <v>15.89246</v>
      </c>
    </row>
    <row r="35" spans="2:6">
      <c r="B35" s="9">
        <v>23.1</v>
      </c>
      <c r="C35" s="9">
        <v>11.25853</v>
      </c>
      <c r="E35" s="9">
        <v>9.6</v>
      </c>
      <c r="F35" s="9">
        <v>23.30301</v>
      </c>
    </row>
    <row r="36" spans="2:6">
      <c r="B36" s="9">
        <v>14.7</v>
      </c>
      <c r="C36" s="9">
        <v>15.380649999999999</v>
      </c>
      <c r="E36" s="9">
        <v>9.3000000000000007</v>
      </c>
      <c r="F36" s="9">
        <v>23.847290000000001</v>
      </c>
    </row>
    <row r="37" spans="2:6">
      <c r="B37" s="9">
        <v>18.899999999999999</v>
      </c>
      <c r="C37" s="9">
        <v>16.460100000000001</v>
      </c>
      <c r="E37" s="9">
        <v>20.100000000000001</v>
      </c>
      <c r="F37" s="9">
        <v>17.056999999999999</v>
      </c>
    </row>
    <row r="38" spans="2:6">
      <c r="B38" s="9">
        <v>18.399999999999999</v>
      </c>
      <c r="C38" s="9">
        <v>17.69078</v>
      </c>
      <c r="E38" s="9">
        <v>31.4</v>
      </c>
      <c r="F38" s="9">
        <v>24.747060000000001</v>
      </c>
    </row>
    <row r="39" spans="2:6">
      <c r="B39" s="9">
        <v>29.5</v>
      </c>
      <c r="C39" s="9">
        <v>15.64912</v>
      </c>
      <c r="E39" s="9">
        <v>11.9</v>
      </c>
      <c r="F39" s="9">
        <v>24.435040000000001</v>
      </c>
    </row>
    <row r="40" spans="2:6">
      <c r="B40" s="9">
        <v>22.7</v>
      </c>
      <c r="C40" s="9">
        <v>20.870609999999999</v>
      </c>
      <c r="E40" s="9">
        <v>24.6</v>
      </c>
      <c r="F40" s="9">
        <v>28.237880000000001</v>
      </c>
    </row>
    <row r="41" spans="2:6">
      <c r="B41" s="9">
        <v>23.7</v>
      </c>
      <c r="C41" s="9">
        <v>19.832419999999999</v>
      </c>
      <c r="E41" s="9">
        <v>24.9</v>
      </c>
      <c r="F41" s="9">
        <v>23.344139999999999</v>
      </c>
    </row>
    <row r="42" spans="2:6">
      <c r="B42" s="9">
        <v>19.7</v>
      </c>
      <c r="C42" s="9">
        <v>19.119499999999999</v>
      </c>
      <c r="E42" s="9">
        <v>17.600000000000001</v>
      </c>
      <c r="F42" s="9">
        <v>30.368120000000001</v>
      </c>
    </row>
    <row r="43" spans="2:6">
      <c r="B43" s="9">
        <v>23.2</v>
      </c>
      <c r="C43" s="9">
        <v>15.217140000000001</v>
      </c>
      <c r="E43" s="9">
        <v>22.5</v>
      </c>
      <c r="F43" s="9">
        <v>24.078389999999999</v>
      </c>
    </row>
    <row r="44" spans="2:6">
      <c r="B44" s="9">
        <v>20.3</v>
      </c>
      <c r="C44" s="9">
        <v>22.79449</v>
      </c>
      <c r="E44" s="9">
        <v>21.9</v>
      </c>
      <c r="F44" s="9">
        <v>30.810700000000001</v>
      </c>
    </row>
    <row r="45" spans="2:6">
      <c r="B45" s="9">
        <v>22.8</v>
      </c>
      <c r="C45" s="9">
        <v>14.790900000000001</v>
      </c>
      <c r="E45" s="9"/>
      <c r="F45" s="9">
        <v>23.592600000000001</v>
      </c>
    </row>
    <row r="46" spans="2:6">
      <c r="B46" s="9">
        <v>26.6</v>
      </c>
      <c r="C46" s="9">
        <v>18.457799999999999</v>
      </c>
      <c r="E46" s="9"/>
      <c r="F46" s="9">
        <v>20.155110000000001</v>
      </c>
    </row>
    <row r="47" spans="2:6">
      <c r="B47" s="9">
        <v>20</v>
      </c>
      <c r="C47" s="9">
        <v>19.41629</v>
      </c>
      <c r="E47" s="9"/>
      <c r="F47" s="9">
        <v>21.27703</v>
      </c>
    </row>
    <row r="48" spans="2:6">
      <c r="B48" s="9">
        <v>21</v>
      </c>
      <c r="C48" s="9"/>
      <c r="E48" s="9"/>
      <c r="F48" s="9">
        <v>26.626349999999999</v>
      </c>
    </row>
    <row r="49" spans="2:6">
      <c r="B49" s="9">
        <v>22.1</v>
      </c>
      <c r="C49" s="9"/>
      <c r="E49" s="9"/>
      <c r="F49" s="9"/>
    </row>
    <row r="50" spans="2:6">
      <c r="B50" s="9">
        <v>20.3</v>
      </c>
      <c r="C50" s="9"/>
      <c r="E50" s="9"/>
      <c r="F50" s="9"/>
    </row>
    <row r="51" spans="2:6">
      <c r="B51" s="9">
        <v>25.8</v>
      </c>
      <c r="C51" s="9"/>
      <c r="E51" s="9"/>
      <c r="F51" s="9"/>
    </row>
    <row r="52" spans="2:6">
      <c r="B52" s="9">
        <v>18.399999999999999</v>
      </c>
      <c r="C52" s="9"/>
      <c r="E52" s="9"/>
      <c r="F52" s="9"/>
    </row>
    <row r="53" spans="2:6">
      <c r="B53" s="9">
        <v>28.1</v>
      </c>
      <c r="C53" s="9"/>
      <c r="E53" s="9"/>
      <c r="F53" s="9"/>
    </row>
    <row r="54" spans="2:6">
      <c r="B54" s="9"/>
      <c r="C54" s="9"/>
      <c r="E54" s="9"/>
      <c r="F54" s="9"/>
    </row>
    <row r="55" spans="2:6">
      <c r="B55" s="9"/>
      <c r="C55" s="9"/>
      <c r="E55" s="9"/>
      <c r="F55" s="9"/>
    </row>
    <row r="56" spans="2:6">
      <c r="B56" s="9"/>
      <c r="C56" s="9"/>
      <c r="E56" s="9"/>
      <c r="F56" s="9"/>
    </row>
    <row r="57" spans="2:6">
      <c r="B57" s="9"/>
      <c r="C57" s="9"/>
      <c r="E57" s="9"/>
      <c r="F57" s="9"/>
    </row>
    <row r="58" spans="2:6">
      <c r="B58" s="9"/>
      <c r="C58" s="9"/>
      <c r="E58" s="9"/>
      <c r="F58" s="9"/>
    </row>
    <row r="59" spans="2:6">
      <c r="B59" s="9"/>
      <c r="C59" s="9"/>
      <c r="E59" s="9"/>
      <c r="F59" s="9"/>
    </row>
    <row r="60" spans="2:6">
      <c r="B60" s="9">
        <v>15.62679</v>
      </c>
      <c r="C60" s="9">
        <v>15.15321</v>
      </c>
      <c r="E60" s="9"/>
      <c r="F60" s="9"/>
    </row>
    <row r="61" spans="2:6">
      <c r="B61" s="9">
        <v>23.76849</v>
      </c>
      <c r="C61" s="9">
        <v>22.52422</v>
      </c>
      <c r="E61" s="9"/>
      <c r="F61" s="9"/>
    </row>
    <row r="62" spans="2:6">
      <c r="B62" s="9">
        <v>22.12153</v>
      </c>
      <c r="C62" s="9">
        <v>19.25393</v>
      </c>
      <c r="E62" s="9"/>
      <c r="F62" s="9"/>
    </row>
    <row r="63" spans="2:6">
      <c r="B63" s="9">
        <v>18.710840000000001</v>
      </c>
      <c r="C63" s="9">
        <v>12.66208</v>
      </c>
      <c r="E63" s="9">
        <v>15.93722</v>
      </c>
      <c r="F63" s="9">
        <v>16.705380000000002</v>
      </c>
    </row>
    <row r="64" spans="2:6">
      <c r="B64" s="9">
        <v>15.02575</v>
      </c>
      <c r="C64" s="9">
        <v>22.412700000000001</v>
      </c>
      <c r="E64" s="9">
        <v>16.804220000000001</v>
      </c>
      <c r="F64" s="9">
        <v>29.658989999999999</v>
      </c>
    </row>
    <row r="65" spans="2:6">
      <c r="B65" s="9">
        <v>20.320460000000001</v>
      </c>
      <c r="C65" s="9">
        <v>17.039650000000002</v>
      </c>
      <c r="E65" s="9">
        <v>17.456630000000001</v>
      </c>
      <c r="F65" s="9">
        <v>25.795950000000001</v>
      </c>
    </row>
    <row r="66" spans="2:6">
      <c r="B66" s="9">
        <v>22.89405</v>
      </c>
      <c r="C66" s="9">
        <v>15.64866</v>
      </c>
      <c r="E66" s="9">
        <v>19.29468</v>
      </c>
      <c r="F66" s="9">
        <v>35.738610000000001</v>
      </c>
    </row>
    <row r="67" spans="2:6">
      <c r="B67" s="9">
        <v>28.14669</v>
      </c>
      <c r="C67" s="9">
        <v>19.40748</v>
      </c>
      <c r="E67" s="9">
        <v>18.13457</v>
      </c>
      <c r="F67" s="9">
        <v>30.428609999999999</v>
      </c>
    </row>
    <row r="68" spans="2:6">
      <c r="B68" s="9">
        <v>30.02589</v>
      </c>
      <c r="C68" s="9">
        <v>27.41958</v>
      </c>
      <c r="E68" s="9">
        <v>22.59825</v>
      </c>
      <c r="F68" s="9">
        <v>26.986329999999999</v>
      </c>
    </row>
    <row r="69" spans="2:6">
      <c r="B69" s="9">
        <v>24.87256</v>
      </c>
      <c r="C69" s="9">
        <v>16.632190000000001</v>
      </c>
      <c r="E69" s="9">
        <v>21.553740000000001</v>
      </c>
      <c r="F69" s="9">
        <v>21.060919999999999</v>
      </c>
    </row>
    <row r="70" spans="2:6">
      <c r="B70" s="9">
        <v>23.096800000000002</v>
      </c>
      <c r="C70" s="9">
        <v>20.24109</v>
      </c>
      <c r="E70" s="9">
        <v>32.271230000000003</v>
      </c>
      <c r="F70" s="9">
        <v>32.147689999999997</v>
      </c>
    </row>
    <row r="71" spans="2:6">
      <c r="B71" s="9">
        <v>21.293140000000001</v>
      </c>
      <c r="C71" s="9">
        <v>14.80692</v>
      </c>
      <c r="E71" s="9">
        <v>25.610620000000001</v>
      </c>
      <c r="F71" s="9">
        <v>27.743659999999998</v>
      </c>
    </row>
    <row r="72" spans="2:6">
      <c r="B72" s="9">
        <v>22.235510000000001</v>
      </c>
      <c r="C72" s="9">
        <v>18.802150000000001</v>
      </c>
      <c r="E72" s="9">
        <v>32.753450000000001</v>
      </c>
      <c r="F72" s="9">
        <v>35.026139999999998</v>
      </c>
    </row>
    <row r="73" spans="2:6">
      <c r="B73" s="9">
        <v>17.87726</v>
      </c>
      <c r="C73" s="9"/>
      <c r="E73" s="9">
        <v>33.701279999999997</v>
      </c>
      <c r="F73" s="9">
        <v>30.364070000000002</v>
      </c>
    </row>
    <row r="74" spans="2:6">
      <c r="B74" s="9">
        <v>27.253160000000001</v>
      </c>
      <c r="C74" s="9"/>
      <c r="E74" s="9">
        <v>26.16497</v>
      </c>
      <c r="F74" s="9">
        <v>32.449359999999999</v>
      </c>
    </row>
    <row r="75" spans="2:6">
      <c r="B75" s="9">
        <v>19.390370000000001</v>
      </c>
      <c r="C75" s="9"/>
      <c r="E75" s="9">
        <v>35.249450000000003</v>
      </c>
      <c r="F75" s="9">
        <v>32.275770000000001</v>
      </c>
    </row>
    <row r="76" spans="2:6">
      <c r="B76" s="9">
        <v>23.83183</v>
      </c>
      <c r="C76" s="9"/>
      <c r="E76" s="9">
        <v>21.950759999999999</v>
      </c>
      <c r="F76" s="9">
        <v>34.835279999999997</v>
      </c>
    </row>
    <row r="77" spans="2:6">
      <c r="B77" s="9">
        <v>22.104839999999999</v>
      </c>
      <c r="C77" s="9"/>
      <c r="E77" s="9">
        <v>21.06962</v>
      </c>
      <c r="F77" s="9">
        <v>28.930959999999999</v>
      </c>
    </row>
    <row r="78" spans="2:6">
      <c r="B78" s="9">
        <v>21.484200000000001</v>
      </c>
      <c r="C78" s="9"/>
      <c r="E78" s="9">
        <v>41.47383</v>
      </c>
      <c r="F78" s="9">
        <v>22.144549999999999</v>
      </c>
    </row>
    <row r="79" spans="2:6">
      <c r="B79" s="9">
        <v>26.461600000000001</v>
      </c>
      <c r="C79" s="9"/>
      <c r="E79" s="9">
        <v>32.220199999999998</v>
      </c>
      <c r="F79" s="9">
        <v>39.173310000000001</v>
      </c>
    </row>
    <row r="80" spans="2:6">
      <c r="B80" s="9">
        <v>25.01662</v>
      </c>
      <c r="C80" s="9"/>
      <c r="E80" s="9">
        <v>19.757860000000001</v>
      </c>
      <c r="F80" s="9">
        <v>34.943100000000001</v>
      </c>
    </row>
    <row r="81" spans="1:6">
      <c r="B81" s="9">
        <v>31.433859999999999</v>
      </c>
      <c r="C81" s="9"/>
      <c r="E81" s="9">
        <v>22.55246</v>
      </c>
      <c r="F81" s="9">
        <v>29.968710000000002</v>
      </c>
    </row>
    <row r="82" spans="1:6">
      <c r="B82" s="9">
        <v>26.302659999999999</v>
      </c>
      <c r="C82" s="9"/>
      <c r="E82" s="9">
        <v>41.303370000000001</v>
      </c>
      <c r="F82" s="9">
        <v>31.00639</v>
      </c>
    </row>
    <row r="83" spans="1:6">
      <c r="B83" s="9">
        <v>25.336120000000001</v>
      </c>
      <c r="C83" s="9"/>
      <c r="E83" s="9">
        <v>19.22784</v>
      </c>
      <c r="F83" s="9">
        <v>29.24014</v>
      </c>
    </row>
    <row r="84" spans="1:6">
      <c r="B84" s="9">
        <v>30.159559999999999</v>
      </c>
      <c r="C84" s="9"/>
      <c r="E84" s="9">
        <v>21.998149999999999</v>
      </c>
      <c r="F84" s="9">
        <v>31.332370000000001</v>
      </c>
    </row>
    <row r="85" spans="1:6">
      <c r="B85" s="9"/>
      <c r="C85" s="9"/>
      <c r="E85" s="9">
        <v>19.843330000000002</v>
      </c>
      <c r="F85" s="9">
        <v>37.240819999999999</v>
      </c>
    </row>
    <row r="86" spans="1:6">
      <c r="B86" s="9"/>
      <c r="C86" s="9"/>
      <c r="E86" s="9">
        <v>17.885280000000002</v>
      </c>
      <c r="F86" s="9">
        <v>31.229130000000001</v>
      </c>
    </row>
    <row r="87" spans="1:6">
      <c r="B87" s="9"/>
      <c r="C87" s="9"/>
      <c r="E87" s="9">
        <v>16.95345</v>
      </c>
      <c r="F87" s="9">
        <v>31.514060000000001</v>
      </c>
    </row>
    <row r="88" spans="1:6">
      <c r="B88" s="9"/>
      <c r="C88" s="9"/>
      <c r="E88" s="9">
        <v>26.534829999999999</v>
      </c>
      <c r="F88" s="9">
        <v>28.060739999999999</v>
      </c>
    </row>
    <row r="89" spans="1:6">
      <c r="B89" s="9"/>
      <c r="C89" s="9"/>
      <c r="E89" s="9">
        <v>22.027480000000001</v>
      </c>
      <c r="F89" s="9">
        <v>30.512129999999999</v>
      </c>
    </row>
    <row r="90" spans="1:6">
      <c r="B90" s="9"/>
      <c r="C90" s="9"/>
      <c r="E90" s="9">
        <v>22.031510000000001</v>
      </c>
      <c r="F90" s="9">
        <v>30.095839999999999</v>
      </c>
    </row>
    <row r="91" spans="1:6">
      <c r="B91" s="9"/>
      <c r="C91" s="9"/>
      <c r="E91" s="9">
        <v>16.230350000000001</v>
      </c>
      <c r="F91" s="9">
        <v>30.219370000000001</v>
      </c>
    </row>
    <row r="92" spans="1:6">
      <c r="B92" s="9"/>
      <c r="C92" s="9"/>
      <c r="E92" s="9"/>
      <c r="F92" s="9">
        <v>40.579689999999999</v>
      </c>
    </row>
    <row r="93" spans="1:6">
      <c r="B93" s="9"/>
      <c r="C93" s="9"/>
      <c r="E93" s="9"/>
      <c r="F93" s="9">
        <v>30.19969</v>
      </c>
    </row>
    <row r="94" spans="1:6">
      <c r="B94" s="9"/>
      <c r="C94" s="9"/>
      <c r="E94" s="9"/>
      <c r="F94" s="9"/>
    </row>
    <row r="95" spans="1:6">
      <c r="A95" s="8" t="s">
        <v>31</v>
      </c>
      <c r="B95" s="11">
        <f>AVERAGE(B1:B93)</f>
        <v>23.043529295774654</v>
      </c>
      <c r="C95" s="11">
        <f>AVERAGE(C1:C93)</f>
        <v>17.206150204081631</v>
      </c>
      <c r="E95" s="11">
        <f>AVERAGE(E1:E93)</f>
        <v>23.806910281690136</v>
      </c>
      <c r="F95" s="11">
        <f>AVERAGE(F1:F93)</f>
        <v>29.374550579710146</v>
      </c>
    </row>
    <row r="96" spans="1:6">
      <c r="A96" s="8" t="s">
        <v>34</v>
      </c>
      <c r="B96" s="11">
        <f>AVERAGE(B1:B93) - _xlfn.T.INV.2T(0.05, COUNT(B1:B93)-1) * _xlfn.STDEV.S(B1:B93) / SQRT(COUNT(B1:B93))</f>
        <v>21.864921109244097</v>
      </c>
      <c r="C96" s="11">
        <f>AVERAGE(C1:C93) - _xlfn.T.INV.2T(0.05, COUNT(C1:C93)-1) * _xlfn.STDEV.S(C1:C93) / SQRT(COUNT(C1:C93))</f>
        <v>16.126838560104378</v>
      </c>
      <c r="E96" s="11">
        <f>AVERAGE(E1:E93) - _xlfn.T.INV.2T(0.05, COUNT(E1:E93)-1) * _xlfn.STDEV.S(E1:E93) / SQRT(COUNT(E1:E93))</f>
        <v>22.203845808897245</v>
      </c>
      <c r="F96" s="11">
        <f>AVERAGE(F1:F93) - _xlfn.T.INV.2T(0.05, COUNT(F1:F93)-1) * _xlfn.STDEV.S(F1:F93) / SQRT(COUNT(F1:F93))</f>
        <v>27.767844087273112</v>
      </c>
    </row>
    <row r="97" spans="1:6">
      <c r="A97" s="8"/>
      <c r="B97" s="11">
        <f>AVERAGE(B1:B93) + _xlfn.T.INV.2T(0.05, COUNT(B1:B93)-1) * _xlfn.STDEV.S(B1:B93) / SQRT(COUNT(B1:B93))</f>
        <v>24.222137482305211</v>
      </c>
      <c r="C97" s="11">
        <f>AVERAGE(C1:C93) + _xlfn.T.INV.2T(0.05, COUNT(C1:C93)-1) * _xlfn.STDEV.S(C1:C93) / SQRT(COUNT(C1:C93))</f>
        <v>18.285461848058883</v>
      </c>
      <c r="E97" s="11">
        <f>AVERAGE(E1:E93) + _xlfn.T.INV.2T(0.05, COUNT(E1:E93)-1) * _xlfn.STDEV.S(E1:E93) / SQRT(COUNT(E1:E93))</f>
        <v>25.409974754483027</v>
      </c>
      <c r="F97" s="11">
        <f>AVERAGE(F1:F93) + _xlfn.T.INV.2T(0.05, COUNT(F1:F93)-1) * _xlfn.STDEV.S(F1:F93) / SQRT(COUNT(F1:F93))</f>
        <v>30.98125707214718</v>
      </c>
    </row>
    <row r="98" spans="1:6">
      <c r="B98" s="9"/>
      <c r="C98" s="9"/>
      <c r="E98" s="9"/>
      <c r="F98" s="9"/>
    </row>
    <row r="99" spans="1:6" ht="15">
      <c r="A99" s="8" t="s">
        <v>35</v>
      </c>
      <c r="B99" s="10"/>
      <c r="C99" s="11">
        <f>(AVERAGE(C1:C93)-AVERAGE($B1:$B93))/SQRT((_xlfn.STDEV.S(C1:C93)^2+_xlfn.STDEV.S($B1:$B93)^2)/2)</f>
        <v>-1.3233625113201271</v>
      </c>
      <c r="E99" s="10"/>
      <c r="F99" s="11">
        <f>(AVERAGE(F1:F93)-AVERAGE($B1:$B93))/SQRT((_xlfn.STDEV.S(F1:F93)^2+_xlfn.STDEV.S($B1:$B93)^2)/2)</f>
        <v>1.0737641278759544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8C4BE-A586-EE43-8BC9-1EC3458A8BDB}">
  <dimension ref="A1:C8"/>
  <sheetViews>
    <sheetView workbookViewId="0">
      <selection activeCell="A6" sqref="A6:C8"/>
    </sheetView>
  </sheetViews>
  <sheetFormatPr defaultColWidth="11" defaultRowHeight="14.25"/>
  <cols>
    <col min="2" max="3" width="11" style="35"/>
  </cols>
  <sheetData>
    <row r="1" spans="1:3" ht="15">
      <c r="B1" s="33" t="s">
        <v>23</v>
      </c>
      <c r="C1" s="34" t="s">
        <v>6</v>
      </c>
    </row>
    <row r="2" spans="1:3">
      <c r="B2" s="14">
        <v>1.2168000000000001</v>
      </c>
      <c r="C2" s="14">
        <v>0.89810000000000001</v>
      </c>
    </row>
    <row r="3" spans="1:3">
      <c r="B3" s="14">
        <v>1.1471</v>
      </c>
      <c r="C3" s="14">
        <v>0.88739999999999997</v>
      </c>
    </row>
    <row r="4" spans="1:3">
      <c r="B4" s="14">
        <v>1.2248000000000001</v>
      </c>
      <c r="C4" s="14">
        <v>0.81220000000000003</v>
      </c>
    </row>
    <row r="6" spans="1:3">
      <c r="A6" s="8" t="s">
        <v>31</v>
      </c>
      <c r="B6" s="15">
        <f>AVERAGE(B2:B4)</f>
        <v>1.1962333333333335</v>
      </c>
      <c r="C6" s="15">
        <f>AVERAGE(C2:C4)</f>
        <v>0.86589999999999989</v>
      </c>
    </row>
    <row r="7" spans="1:3">
      <c r="A7" s="8" t="s">
        <v>34</v>
      </c>
      <c r="B7" s="15">
        <f>AVERAGE(B2:B4) - _xlfn.T.INV.2T(0.05, COUNT(B2:B4)-1) * _xlfn.STDEV.S(B2:B4) / SQRT(COUNT(B2:B4))</f>
        <v>1.0900654801552971</v>
      </c>
      <c r="C7" s="15">
        <f>AVERAGE(C2:C4) - _xlfn.T.INV.2T(0.05, COUNT(C2:C4)-1) * _xlfn.STDEV.S(C2:C4) / SQRT(COUNT(C2:C4))</f>
        <v>0.74961183817259558</v>
      </c>
    </row>
    <row r="8" spans="1:3">
      <c r="A8" s="8"/>
      <c r="B8" s="15">
        <f>AVERAGE(B2:B4) + _xlfn.T.INV.2T(0.05, COUNT(B2:B4)-1) * _xlfn.STDEV.S(B2:B4) / SQRT(COUNT(B2:B4))</f>
        <v>1.3024011865113698</v>
      </c>
      <c r="C8" s="15">
        <f>AVERAGE(C2:C4) + _xlfn.T.INV.2T(0.05, COUNT(C2:C4)-1) * _xlfn.STDEV.S(C2:C4) / SQRT(COUNT(C2:C4))</f>
        <v>0.982188161827404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8301E-FEA8-014A-BB32-4A9E8994F489}">
  <dimension ref="A1:R35"/>
  <sheetViews>
    <sheetView workbookViewId="0">
      <selection activeCell="C6" sqref="C6:D8"/>
    </sheetView>
  </sheetViews>
  <sheetFormatPr defaultColWidth="11" defaultRowHeight="14.25"/>
  <sheetData>
    <row r="1" spans="1:4" ht="15">
      <c r="B1" s="3" t="s">
        <v>20</v>
      </c>
      <c r="C1" s="6" t="s">
        <v>21</v>
      </c>
      <c r="D1" s="1" t="s">
        <v>22</v>
      </c>
    </row>
    <row r="2" spans="1:4">
      <c r="B2" s="2">
        <v>0.2697</v>
      </c>
      <c r="C2" s="2">
        <v>1.1788000000000001</v>
      </c>
      <c r="D2" s="2">
        <v>8.0543999999999993</v>
      </c>
    </row>
    <row r="3" spans="1:4">
      <c r="B3" s="2">
        <v>0.31119999999999998</v>
      </c>
      <c r="C3" s="2">
        <v>1.5924</v>
      </c>
      <c r="D3" s="2">
        <v>8.157</v>
      </c>
    </row>
    <row r="4" spans="1:4">
      <c r="B4" s="2">
        <v>0.32879999999999998</v>
      </c>
      <c r="C4" s="2">
        <v>1.3862000000000001</v>
      </c>
      <c r="D4" s="2">
        <v>7.9451999999999998</v>
      </c>
    </row>
    <row r="6" spans="1:4">
      <c r="A6" s="8" t="s">
        <v>31</v>
      </c>
      <c r="B6" s="15">
        <f>AVERAGE(B2:B4)</f>
        <v>0.3032333333333333</v>
      </c>
      <c r="C6" s="15">
        <f>AVERAGE(C2:C4)</f>
        <v>1.3858000000000004</v>
      </c>
      <c r="D6" s="15">
        <f>AVERAGE(D2:D4)</f>
        <v>8.0521999999999991</v>
      </c>
    </row>
    <row r="7" spans="1:4">
      <c r="A7" s="8" t="s">
        <v>34</v>
      </c>
      <c r="B7" s="15">
        <f>AVERAGE(B2:B4) - _xlfn.T.INV.2T(0.05, COUNT(B2:B4)-1) * _xlfn.STDEV.S(B2:B4) / SQRT(COUNT(B2:B4))</f>
        <v>0.22785281675774677</v>
      </c>
      <c r="C7" s="15">
        <f>AVERAGE(C2:C4) - _xlfn.T.INV.2T(0.05, COUNT(C2:C4)-1) * _xlfn.STDEV.S(C2:C4) / SQRT(COUNT(C2:C4))</f>
        <v>0.87207960047426347</v>
      </c>
      <c r="D7" s="15">
        <f>AVERAGE(D2:D4) - _xlfn.T.INV.2T(0.05, COUNT(D2:D4)-1) * _xlfn.STDEV.S(D2:D4) / SQRT(COUNT(D2:D4))</f>
        <v>7.7890872446055059</v>
      </c>
    </row>
    <row r="8" spans="1:4">
      <c r="A8" s="8"/>
      <c r="B8" s="15">
        <f>AVERAGE(B2:B4) + _xlfn.T.INV.2T(0.05, COUNT(B2:B4)-1) * _xlfn.STDEV.S(B2:B4) / SQRT(COUNT(B2:B4))</f>
        <v>0.37861384990891983</v>
      </c>
      <c r="C8" s="15">
        <f>AVERAGE(C2:C4) + _xlfn.T.INV.2T(0.05, COUNT(C2:C4)-1) * _xlfn.STDEV.S(C2:C4) / SQRT(COUNT(C2:C4))</f>
        <v>1.8995203995257373</v>
      </c>
      <c r="D8" s="15">
        <f>AVERAGE(D2:D4) + _xlfn.T.INV.2T(0.05, COUNT(D2:D4)-1) * _xlfn.STDEV.S(D2:D4) / SQRT(COUNT(D2:D4))</f>
        <v>8.3153127553944923</v>
      </c>
    </row>
    <row r="35" spans="18:18">
      <c r="R35" t="s">
        <v>19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CB2C7-6F71-224D-BE43-1EA65AC3BAA1}">
  <dimension ref="A1:F99"/>
  <sheetViews>
    <sheetView topLeftCell="A70" workbookViewId="0">
      <selection activeCell="D97" sqref="D97"/>
    </sheetView>
  </sheetViews>
  <sheetFormatPr defaultColWidth="11" defaultRowHeight="14.25"/>
  <sheetData>
    <row r="1" spans="2:3">
      <c r="B1" s="1" t="s">
        <v>14</v>
      </c>
      <c r="C1" s="1" t="s">
        <v>15</v>
      </c>
    </row>
    <row r="2" spans="2:3">
      <c r="B2" s="2">
        <v>968.14</v>
      </c>
      <c r="C2" s="2">
        <v>53.612000000000002</v>
      </c>
    </row>
    <row r="3" spans="2:3">
      <c r="B3" s="2">
        <v>906.69899999999996</v>
      </c>
      <c r="C3" s="2">
        <v>51.616999999999997</v>
      </c>
    </row>
    <row r="4" spans="2:3">
      <c r="B4" s="2">
        <v>2559.6759999999999</v>
      </c>
      <c r="C4" s="2">
        <v>90.795000000000002</v>
      </c>
    </row>
    <row r="5" spans="2:3">
      <c r="B5" s="2">
        <v>2236.7049999999999</v>
      </c>
      <c r="C5" s="2">
        <v>85.17</v>
      </c>
    </row>
    <row r="6" spans="2:3">
      <c r="B6" s="2">
        <v>2211.86</v>
      </c>
      <c r="C6" s="2">
        <v>36.875999999999998</v>
      </c>
    </row>
    <row r="7" spans="2:3">
      <c r="B7" s="2">
        <v>511.87400000000002</v>
      </c>
      <c r="C7" s="2">
        <v>208.749</v>
      </c>
    </row>
    <row r="8" spans="2:3">
      <c r="B8" s="2">
        <v>1054.046</v>
      </c>
      <c r="C8" s="2">
        <v>41.631</v>
      </c>
    </row>
    <row r="9" spans="2:3">
      <c r="B9" s="2">
        <v>200.89400000000001</v>
      </c>
      <c r="C9" s="2">
        <v>93.2</v>
      </c>
    </row>
    <row r="10" spans="2:3">
      <c r="B10" s="2">
        <v>1391.5129999999999</v>
      </c>
      <c r="C10" s="2">
        <v>83.406000000000006</v>
      </c>
    </row>
    <row r="11" spans="2:3">
      <c r="B11" s="2"/>
      <c r="C11" s="2">
        <v>34.103999999999999</v>
      </c>
    </row>
    <row r="12" spans="2:3">
      <c r="B12" s="2"/>
      <c r="C12" s="2"/>
    </row>
    <row r="13" spans="2:3">
      <c r="B13" s="2">
        <v>1759.203</v>
      </c>
      <c r="C13" s="2">
        <v>99.405000000000001</v>
      </c>
    </row>
    <row r="14" spans="2:3">
      <c r="B14" s="2">
        <v>1898.2339999999999</v>
      </c>
      <c r="C14" s="2">
        <v>83.236000000000004</v>
      </c>
    </row>
    <row r="15" spans="2:3">
      <c r="B15" s="2">
        <v>698.39300000000003</v>
      </c>
      <c r="C15" s="2">
        <v>75.47</v>
      </c>
    </row>
    <row r="16" spans="2:3">
      <c r="B16" s="2">
        <v>752.63199999999995</v>
      </c>
      <c r="C16" s="2">
        <v>119.398</v>
      </c>
    </row>
    <row r="17" spans="2:3">
      <c r="B17" s="2">
        <v>1035.875</v>
      </c>
      <c r="C17" s="2">
        <v>82.501000000000005</v>
      </c>
    </row>
    <row r="18" spans="2:3">
      <c r="B18" s="2">
        <v>699.86400000000003</v>
      </c>
      <c r="C18" s="2">
        <v>68.055000000000007</v>
      </c>
    </row>
    <row r="19" spans="2:3">
      <c r="B19" s="2">
        <v>578.101</v>
      </c>
      <c r="C19" s="2">
        <v>48.02</v>
      </c>
    </row>
    <row r="20" spans="2:3">
      <c r="B20" s="2">
        <v>683.79300000000001</v>
      </c>
      <c r="C20" s="2">
        <v>37.316000000000003</v>
      </c>
    </row>
    <row r="21" spans="2:3">
      <c r="B21" s="2">
        <v>376.30799999999999</v>
      </c>
      <c r="C21" s="2">
        <v>57.39</v>
      </c>
    </row>
    <row r="22" spans="2:3">
      <c r="B22" s="2"/>
      <c r="C22" s="2">
        <v>105.221</v>
      </c>
    </row>
    <row r="23" spans="2:3">
      <c r="B23" s="2"/>
      <c r="C23" s="2"/>
    </row>
    <row r="24" spans="2:3">
      <c r="B24" s="2">
        <v>2718.2539999999999</v>
      </c>
      <c r="C24" s="2">
        <v>102.655</v>
      </c>
    </row>
    <row r="25" spans="2:3">
      <c r="B25" s="2">
        <v>2686.0439999999999</v>
      </c>
      <c r="C25" s="2">
        <v>54.783999999999999</v>
      </c>
    </row>
    <row r="26" spans="2:3">
      <c r="B26" s="2">
        <v>1696.5139999999999</v>
      </c>
      <c r="C26" s="2">
        <v>341.06299999999999</v>
      </c>
    </row>
    <row r="27" spans="2:3">
      <c r="B27" s="2">
        <v>1850.2619999999999</v>
      </c>
      <c r="C27" s="2">
        <v>131.65899999999999</v>
      </c>
    </row>
    <row r="28" spans="2:3">
      <c r="B28" s="2">
        <v>2110.7179999999998</v>
      </c>
      <c r="C28" s="2">
        <v>131.81399999999999</v>
      </c>
    </row>
    <row r="29" spans="2:3">
      <c r="B29" s="2">
        <v>1952.0129999999999</v>
      </c>
      <c r="C29" s="2">
        <v>83.697000000000003</v>
      </c>
    </row>
    <row r="30" spans="2:3">
      <c r="B30" s="2">
        <v>2324.2570000000001</v>
      </c>
      <c r="C30" s="2">
        <v>26.931000000000001</v>
      </c>
    </row>
    <row r="31" spans="2:3">
      <c r="B31" s="2">
        <v>507.887</v>
      </c>
      <c r="C31" s="2">
        <v>146.65899999999999</v>
      </c>
    </row>
    <row r="32" spans="2:3">
      <c r="B32" s="2"/>
      <c r="C32" s="2">
        <v>188.785</v>
      </c>
    </row>
    <row r="33" spans="2:3">
      <c r="B33" s="2"/>
      <c r="C33" s="2">
        <v>142.76599999999999</v>
      </c>
    </row>
    <row r="34" spans="2:3">
      <c r="B34" s="2"/>
      <c r="C34" s="2"/>
    </row>
    <row r="35" spans="2:3">
      <c r="B35" s="2">
        <v>1361.444</v>
      </c>
      <c r="C35" s="2">
        <v>91.933000000000007</v>
      </c>
    </row>
    <row r="36" spans="2:3">
      <c r="B36" s="2">
        <v>1277.56</v>
      </c>
      <c r="C36" s="2">
        <v>143.12</v>
      </c>
    </row>
    <row r="37" spans="2:3">
      <c r="B37" s="2">
        <v>1074.6990000000001</v>
      </c>
      <c r="C37" s="2">
        <v>59.372999999999998</v>
      </c>
    </row>
    <row r="38" spans="2:3">
      <c r="B38" s="2">
        <v>995.99</v>
      </c>
      <c r="C38" s="2">
        <v>104.032</v>
      </c>
    </row>
    <row r="39" spans="2:3">
      <c r="B39" s="2">
        <v>768.56799999999998</v>
      </c>
      <c r="C39" s="2">
        <v>180.09100000000001</v>
      </c>
    </row>
    <row r="40" spans="2:3">
      <c r="B40" s="2">
        <v>623.22900000000004</v>
      </c>
      <c r="C40" s="2">
        <v>37.762</v>
      </c>
    </row>
    <row r="41" spans="2:3">
      <c r="B41" s="2">
        <v>626.90300000000002</v>
      </c>
      <c r="C41" s="2">
        <v>83.965999999999994</v>
      </c>
    </row>
    <row r="42" spans="2:3">
      <c r="B42" s="2"/>
      <c r="C42" s="2">
        <v>121.56699999999999</v>
      </c>
    </row>
    <row r="43" spans="2:3">
      <c r="B43" s="2"/>
      <c r="C43" s="2"/>
    </row>
    <row r="44" spans="2:3">
      <c r="B44" s="2">
        <v>987.61699999999996</v>
      </c>
      <c r="C44" s="2">
        <v>140.49199999999999</v>
      </c>
    </row>
    <row r="45" spans="2:3">
      <c r="B45" s="2">
        <v>393.70100000000002</v>
      </c>
      <c r="C45" s="2">
        <v>94.311999999999998</v>
      </c>
    </row>
    <row r="46" spans="2:3">
      <c r="B46" s="2">
        <v>258.58600000000001</v>
      </c>
      <c r="C46" s="2">
        <v>118.749</v>
      </c>
    </row>
    <row r="47" spans="2:3">
      <c r="B47" s="2">
        <v>1019.744</v>
      </c>
      <c r="C47" s="2">
        <v>221.77799999999999</v>
      </c>
    </row>
    <row r="48" spans="2:3">
      <c r="B48" s="2">
        <v>969.36599999999999</v>
      </c>
      <c r="C48" s="2">
        <v>263.22899999999998</v>
      </c>
    </row>
    <row r="49" spans="2:3">
      <c r="B49" s="2">
        <v>862.41499999999996</v>
      </c>
      <c r="C49" s="2">
        <v>122.19199999999999</v>
      </c>
    </row>
    <row r="50" spans="2:3">
      <c r="B50" s="2">
        <v>791.01900000000001</v>
      </c>
      <c r="C50" s="2">
        <v>65.73</v>
      </c>
    </row>
    <row r="51" spans="2:3">
      <c r="B51" s="2">
        <v>973.79</v>
      </c>
      <c r="C51" s="2">
        <v>203.59</v>
      </c>
    </row>
    <row r="52" spans="2:3">
      <c r="B52" s="2">
        <v>545.18600000000004</v>
      </c>
      <c r="C52" s="2">
        <v>179.84399999999999</v>
      </c>
    </row>
    <row r="53" spans="2:3">
      <c r="B53" s="2">
        <v>729.05399999999997</v>
      </c>
      <c r="C53" s="2"/>
    </row>
    <row r="54" spans="2:3">
      <c r="B54" s="2">
        <v>325.29500000000002</v>
      </c>
      <c r="C54" s="2"/>
    </row>
    <row r="55" spans="2:3">
      <c r="B55" s="2"/>
      <c r="C55" s="2"/>
    </row>
    <row r="56" spans="2:3">
      <c r="B56" s="2">
        <v>305.024</v>
      </c>
      <c r="C56" s="2">
        <v>85.823999999999998</v>
      </c>
    </row>
    <row r="57" spans="2:3">
      <c r="B57" s="2">
        <v>1753.4680000000001</v>
      </c>
      <c r="C57" s="2">
        <v>128.02600000000001</v>
      </c>
    </row>
    <row r="58" spans="2:3">
      <c r="B58" s="2">
        <v>551.10599999999999</v>
      </c>
      <c r="C58" s="2">
        <v>194.631</v>
      </c>
    </row>
    <row r="59" spans="2:3">
      <c r="B59" s="2">
        <v>898.33900000000006</v>
      </c>
      <c r="C59" s="2">
        <v>168.72499999999999</v>
      </c>
    </row>
    <row r="60" spans="2:3">
      <c r="B60" s="2">
        <v>221.90600000000001</v>
      </c>
      <c r="C60" s="2">
        <v>123.438</v>
      </c>
    </row>
    <row r="61" spans="2:3">
      <c r="B61" s="2">
        <v>1172.4829999999999</v>
      </c>
      <c r="C61" s="2">
        <v>176.66300000000001</v>
      </c>
    </row>
    <row r="62" spans="2:3">
      <c r="B62" s="2">
        <v>3597.2489999999998</v>
      </c>
      <c r="C62" s="2">
        <v>90.174000000000007</v>
      </c>
    </row>
    <row r="63" spans="2:3">
      <c r="B63" s="2">
        <v>824.80600000000004</v>
      </c>
      <c r="C63" s="2">
        <v>124.087</v>
      </c>
    </row>
    <row r="64" spans="2:3">
      <c r="B64" s="2">
        <v>380.42099999999999</v>
      </c>
      <c r="C64" s="2">
        <v>388.86200000000002</v>
      </c>
    </row>
    <row r="65" spans="2:3">
      <c r="B65" s="2">
        <v>444.87700000000001</v>
      </c>
      <c r="C65" s="2">
        <v>134.053</v>
      </c>
    </row>
    <row r="66" spans="2:3">
      <c r="B66" s="2">
        <v>1370.0509999999999</v>
      </c>
      <c r="C66" s="2">
        <v>164.99799999999999</v>
      </c>
    </row>
    <row r="67" spans="2:3">
      <c r="B67" s="2">
        <v>892.51300000000003</v>
      </c>
      <c r="C67" s="2">
        <v>219.43299999999999</v>
      </c>
    </row>
    <row r="68" spans="2:3">
      <c r="B68" s="2">
        <v>378.01900000000001</v>
      </c>
      <c r="C68" s="2">
        <v>103.379</v>
      </c>
    </row>
    <row r="69" spans="2:3">
      <c r="C69" s="2"/>
    </row>
    <row r="70" spans="2:3">
      <c r="B70" s="2">
        <v>942.1</v>
      </c>
      <c r="C70" s="2">
        <v>91.298000000000002</v>
      </c>
    </row>
    <row r="71" spans="2:3">
      <c r="B71" s="2">
        <v>724.20899999999995</v>
      </c>
      <c r="C71" s="2">
        <v>111.34699999999999</v>
      </c>
    </row>
    <row r="72" spans="2:3">
      <c r="B72" s="2">
        <v>692.86699999999996</v>
      </c>
      <c r="C72" s="2">
        <v>85.623000000000005</v>
      </c>
    </row>
    <row r="73" spans="2:3">
      <c r="B73" s="2">
        <v>272.303</v>
      </c>
      <c r="C73" s="2">
        <v>62.512</v>
      </c>
    </row>
    <row r="74" spans="2:3">
      <c r="B74" s="2">
        <v>761.91399999999999</v>
      </c>
      <c r="C74" s="2">
        <v>157.37</v>
      </c>
    </row>
    <row r="75" spans="2:3">
      <c r="B75" s="2">
        <v>811.34100000000001</v>
      </c>
      <c r="C75" s="2">
        <v>102.33499999999999</v>
      </c>
    </row>
    <row r="76" spans="2:3">
      <c r="B76" s="2">
        <v>2009.5709999999999</v>
      </c>
      <c r="C76" s="2">
        <v>123.70399999999999</v>
      </c>
    </row>
    <row r="77" spans="2:3">
      <c r="B77" s="2">
        <v>360.041</v>
      </c>
      <c r="C77" s="2">
        <v>162.32300000000001</v>
      </c>
    </row>
    <row r="78" spans="2:3">
      <c r="B78" s="2"/>
      <c r="C78" s="2">
        <v>139.41499999999999</v>
      </c>
    </row>
    <row r="79" spans="2:3">
      <c r="B79" s="2"/>
      <c r="C79" s="2">
        <v>140.584</v>
      </c>
    </row>
    <row r="80" spans="2:3">
      <c r="B80" s="2"/>
      <c r="C80" s="2">
        <v>200.63</v>
      </c>
    </row>
    <row r="81" spans="1:6">
      <c r="B81" s="2"/>
      <c r="C81" s="2"/>
    </row>
    <row r="82" spans="1:6">
      <c r="B82" s="2">
        <v>792.58199999999999</v>
      </c>
      <c r="C82" s="2">
        <v>223.65600000000001</v>
      </c>
    </row>
    <row r="83" spans="1:6">
      <c r="B83" s="2">
        <v>873.36699999999996</v>
      </c>
      <c r="C83" s="2">
        <v>254.85900000000001</v>
      </c>
    </row>
    <row r="84" spans="1:6">
      <c r="B84" s="2">
        <v>1094.5419999999999</v>
      </c>
      <c r="C84" s="2">
        <v>276.84100000000001</v>
      </c>
    </row>
    <row r="85" spans="1:6">
      <c r="B85" s="2">
        <v>1256.136</v>
      </c>
      <c r="C85" s="2">
        <v>219.798</v>
      </c>
    </row>
    <row r="86" spans="1:6">
      <c r="B86" s="2">
        <v>935.40599999999995</v>
      </c>
      <c r="C86" s="2">
        <v>128.923</v>
      </c>
    </row>
    <row r="87" spans="1:6">
      <c r="B87" s="2">
        <v>516.20600000000002</v>
      </c>
      <c r="C87" s="2">
        <v>97.412000000000006</v>
      </c>
    </row>
    <row r="88" spans="1:6">
      <c r="B88" s="2">
        <v>938.58399999999995</v>
      </c>
      <c r="C88" s="2">
        <v>116.443</v>
      </c>
    </row>
    <row r="89" spans="1:6">
      <c r="B89" s="2">
        <v>573.72</v>
      </c>
      <c r="C89" s="2">
        <v>85.72</v>
      </c>
    </row>
    <row r="90" spans="1:6">
      <c r="B90" s="2">
        <v>930.00099999999998</v>
      </c>
      <c r="C90" s="2">
        <v>154.649</v>
      </c>
    </row>
    <row r="91" spans="1:6">
      <c r="B91" s="2">
        <v>878.63</v>
      </c>
      <c r="C91" s="2">
        <v>218.16200000000001</v>
      </c>
    </row>
    <row r="92" spans="1:6">
      <c r="B92" s="2">
        <v>1383.0940000000001</v>
      </c>
      <c r="C92" s="2">
        <v>120.351</v>
      </c>
    </row>
    <row r="93" spans="1:6">
      <c r="B93" s="2">
        <v>961.09500000000003</v>
      </c>
      <c r="C93" s="2">
        <v>211.88300000000001</v>
      </c>
    </row>
    <row r="95" spans="1:6">
      <c r="A95" s="8" t="s">
        <v>31</v>
      </c>
      <c r="B95" s="11">
        <f>AVERAGE(B1:B93)</f>
        <v>1057.8168311688312</v>
      </c>
      <c r="C95" s="11">
        <f>AVERAGE(C1:C93)</f>
        <v>129.22742168674699</v>
      </c>
      <c r="D95" s="13"/>
      <c r="E95" s="11"/>
      <c r="F95" s="11"/>
    </row>
    <row r="96" spans="1:6">
      <c r="A96" s="8" t="s">
        <v>34</v>
      </c>
      <c r="B96" s="11">
        <f>AVERAGE(B1:B93) - _xlfn.T.INV.2T(0.05, COUNT(B1:B93)-1) * _xlfn.STDEV.S(B1:B93) / SQRT(COUNT(B1:B93))</f>
        <v>904.30580632478473</v>
      </c>
      <c r="C96" s="11">
        <f>AVERAGE(C1:C93) - _xlfn.T.INV.2T(0.05, COUNT(C1:C93)-1) * _xlfn.STDEV.S(C1:C93) / SQRT(COUNT(C1:C93))</f>
        <v>114.18348607989418</v>
      </c>
      <c r="D96" s="13"/>
      <c r="E96" s="11"/>
      <c r="F96" s="11"/>
    </row>
    <row r="97" spans="1:6">
      <c r="A97" s="8"/>
      <c r="B97" s="11">
        <f>AVERAGE(B1:B93) + _xlfn.T.INV.2T(0.05, COUNT(B1:B93)-1) * _xlfn.STDEV.S(B1:B93) / SQRT(COUNT(B1:B93))</f>
        <v>1211.3278560128776</v>
      </c>
      <c r="C97" s="11">
        <f>AVERAGE(C1:C93) + _xlfn.T.INV.2T(0.05, COUNT(C1:C93)-1) * _xlfn.STDEV.S(C1:C93) / SQRT(COUNT(C1:C93))</f>
        <v>144.27135729359981</v>
      </c>
      <c r="D97" s="13"/>
      <c r="E97" s="11"/>
      <c r="F97" s="11"/>
    </row>
    <row r="98" spans="1:6">
      <c r="B98" s="9"/>
      <c r="C98" s="9"/>
      <c r="D98" s="13"/>
      <c r="E98" s="9"/>
      <c r="F98" s="9"/>
    </row>
    <row r="99" spans="1:6" ht="15">
      <c r="A99" s="8" t="s">
        <v>35</v>
      </c>
      <c r="B99" s="10"/>
      <c r="C99" s="11">
        <f>(AVERAGE(C1:C93)-AVERAGE($B1:$B93))/SQRT((_xlfn.STDEV.S(C1:C93)^2+_xlfn.STDEV.S($B1:$B93)^2)/2)</f>
        <v>-1.931657321180194</v>
      </c>
      <c r="D99" s="13"/>
      <c r="E99" s="10"/>
      <c r="F99" s="11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1E5CE-E4F5-1F4D-AA9F-D6EA86C643DC}">
  <dimension ref="A1:J11"/>
  <sheetViews>
    <sheetView workbookViewId="0">
      <selection activeCell="G9" sqref="G9"/>
    </sheetView>
  </sheetViews>
  <sheetFormatPr defaultColWidth="11" defaultRowHeight="14.25"/>
  <cols>
    <col min="1" max="16384" width="11" style="37"/>
  </cols>
  <sheetData>
    <row r="1" spans="1:10" s="36" customFormat="1" ht="15">
      <c r="B1" s="5" t="s">
        <v>37</v>
      </c>
      <c r="C1" s="5" t="s">
        <v>38</v>
      </c>
      <c r="D1" s="5" t="s">
        <v>39</v>
      </c>
      <c r="F1" s="5"/>
      <c r="G1" s="5"/>
      <c r="I1" s="5"/>
      <c r="J1" s="5"/>
    </row>
    <row r="2" spans="1:10" ht="15">
      <c r="A2" s="36"/>
      <c r="B2" s="2">
        <v>18.4836297095841</v>
      </c>
      <c r="C2" s="2">
        <v>25.955437532351901</v>
      </c>
      <c r="D2" s="2">
        <v>18.839091713997899</v>
      </c>
    </row>
    <row r="3" spans="1:10">
      <c r="B3" s="2">
        <v>17.9302967895397</v>
      </c>
      <c r="C3" s="2">
        <v>26.201248036176999</v>
      </c>
      <c r="D3" s="2">
        <v>19.3679738689282</v>
      </c>
    </row>
    <row r="4" spans="1:10">
      <c r="B4" s="2">
        <v>18.298262776248801</v>
      </c>
      <c r="C4" s="2">
        <v>25.9000744250325</v>
      </c>
      <c r="D4" s="2">
        <v>19.480254583414801</v>
      </c>
    </row>
    <row r="6" spans="1:10">
      <c r="A6" s="8" t="s">
        <v>31</v>
      </c>
      <c r="B6" s="11">
        <f>AVERAGE(B2:B4)</f>
        <v>18.237396425124203</v>
      </c>
      <c r="C6" s="11">
        <f>AVERAGE(C2:C4)</f>
        <v>26.0189199978538</v>
      </c>
      <c r="D6" s="11">
        <f>AVERAGE(D2:D4)</f>
        <v>19.229106722113631</v>
      </c>
    </row>
    <row r="7" spans="1:10">
      <c r="A7" s="8" t="s">
        <v>34</v>
      </c>
      <c r="B7" s="11">
        <f>AVERAGE(B2:B4) - _xlfn.T.INV.2T(0.05, COUNT(B2:B4)-1) * _xlfn.STDEV.S(B2:B4) / SQRT(COUNT(B2:B4))</f>
        <v>17.53775605193783</v>
      </c>
      <c r="C7" s="11">
        <f>AVERAGE(C2:C4) - _xlfn.T.INV.2T(0.05, COUNT(C2:C4)-1) * _xlfn.STDEV.S(C2:C4) / SQRT(COUNT(C2:C4))</f>
        <v>25.620690922491484</v>
      </c>
      <c r="D7" s="11">
        <f>AVERAGE(D2:D4) - _xlfn.T.INV.2T(0.05, COUNT(D2:D4)-1) * _xlfn.STDEV.S(D2:D4) / SQRT(COUNT(D2:D4))</f>
        <v>18.378546096682538</v>
      </c>
    </row>
    <row r="8" spans="1:10">
      <c r="A8" s="8"/>
      <c r="B8" s="11">
        <f>AVERAGE(B2:B4) + _xlfn.T.INV.2T(0.05, COUNT(B2:B4)-1) * _xlfn.STDEV.S(B2:B4) / SQRT(COUNT(B2:B4))</f>
        <v>18.937036798310576</v>
      </c>
      <c r="C8" s="11">
        <f>AVERAGE(C2:C4) + _xlfn.T.INV.2T(0.05, COUNT(C2:C4)-1) * _xlfn.STDEV.S(C2:C4) / SQRT(COUNT(C2:C4))</f>
        <v>26.417149073216116</v>
      </c>
      <c r="D8" s="11">
        <f>AVERAGE(D2:D4) + _xlfn.T.INV.2T(0.05, COUNT(D2:D4)-1) * _xlfn.STDEV.S(D2:D4) / SQRT(COUNT(D2:D4))</f>
        <v>20.079667347544724</v>
      </c>
    </row>
    <row r="9" spans="1:10">
      <c r="A9" s="8"/>
      <c r="B9" s="8"/>
      <c r="C9" s="8"/>
      <c r="D9" s="8"/>
    </row>
    <row r="10" spans="1:10">
      <c r="A10" s="8" t="s">
        <v>35</v>
      </c>
      <c r="B10" s="8"/>
      <c r="C10" s="8">
        <f>(AVERAGE(C2:C4)-AVERAGE($B2:$B4))/SQRT((_xlfn.STDEV.S(C2:C4)^2+_xlfn.STDEV.S($B2:$B4)^2)/2)</f>
        <v>33.957833314102636</v>
      </c>
      <c r="D10" s="8">
        <f>(AVERAGE(D2:D4)-AVERAGE($B2:$B4))/SQRT((_xlfn.STDEV.S(D2:D4)^2+_xlfn.STDEV.S($B2:$B4)^2)/2)</f>
        <v>3.1633994417194748</v>
      </c>
    </row>
    <row r="11" spans="1:10">
      <c r="A11" s="8" t="s">
        <v>36</v>
      </c>
      <c r="B11" s="8"/>
      <c r="C11" s="8">
        <f>C10*(1 - (3/(4*COUNT(B2:C4) - 9)))</f>
        <v>27.166266651282111</v>
      </c>
      <c r="D11" s="8">
        <f>D10*(1 - (3/(4*COUNT(C2:D4) - 9)))</f>
        <v>2.53071955337558</v>
      </c>
    </row>
  </sheetData>
  <phoneticPr fontId="1" type="noConversion"/>
  <conditionalFormatting sqref="B2:D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51AAF-2587-D241-9B22-E3E112915B3A}">
  <dimension ref="A1:D8"/>
  <sheetViews>
    <sheetView workbookViewId="0">
      <selection activeCell="A6" sqref="A6:C8"/>
    </sheetView>
  </sheetViews>
  <sheetFormatPr defaultColWidth="11" defaultRowHeight="14.25"/>
  <sheetData>
    <row r="1" spans="1:4">
      <c r="B1" s="1" t="s">
        <v>0</v>
      </c>
      <c r="C1" s="1" t="s">
        <v>24</v>
      </c>
    </row>
    <row r="2" spans="1:4">
      <c r="B2" s="2">
        <v>21.5</v>
      </c>
      <c r="C2" s="2">
        <v>22.5</v>
      </c>
    </row>
    <row r="3" spans="1:4">
      <c r="B3" s="2">
        <v>21.5</v>
      </c>
      <c r="C3" s="2">
        <v>22.5</v>
      </c>
    </row>
    <row r="4" spans="1:4">
      <c r="B4" s="2">
        <v>22.5</v>
      </c>
      <c r="C4" s="2">
        <v>21.5</v>
      </c>
    </row>
    <row r="6" spans="1:4">
      <c r="A6" s="8" t="s">
        <v>31</v>
      </c>
      <c r="B6" s="11">
        <f>AVERAGE(B2:B4)</f>
        <v>21.833333333333332</v>
      </c>
      <c r="C6" s="11">
        <f>AVERAGE(C2:C4)</f>
        <v>22.166666666666668</v>
      </c>
      <c r="D6" s="11"/>
    </row>
    <row r="7" spans="1:4">
      <c r="A7" s="8" t="s">
        <v>34</v>
      </c>
      <c r="B7" s="11">
        <f>AVERAGE(B2:B4) - _xlfn.T.INV.2T(0.05, COUNT(B2:B4)-1) * _xlfn.STDEV.S(B2:B4) / SQRT(COUNT(B2:B4))</f>
        <v>20.399115756750177</v>
      </c>
      <c r="C7" s="11">
        <f>AVERAGE(C2:C4) - _xlfn.T.INV.2T(0.05, COUNT(C2:C4)-1) * _xlfn.STDEV.S(C2:C4) / SQRT(COUNT(C2:C4))</f>
        <v>20.732449090083513</v>
      </c>
      <c r="D7" s="11"/>
    </row>
    <row r="8" spans="1:4">
      <c r="A8" s="8"/>
      <c r="B8" s="11">
        <f>AVERAGE(B2:B4) + _xlfn.T.INV.2T(0.05, COUNT(B2:B4)-1) * _xlfn.STDEV.S(B2:B4) / SQRT(COUNT(B2:B4))</f>
        <v>23.267550909916487</v>
      </c>
      <c r="C8" s="11">
        <f>AVERAGE(C2:C4) + _xlfn.T.INV.2T(0.05, COUNT(C2:C4)-1) * _xlfn.STDEV.S(C2:C4) / SQRT(COUNT(C2:C4))</f>
        <v>23.600884243249823</v>
      </c>
      <c r="D8" s="11"/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07F01-6F5B-5A47-9F75-A1C0AFD512FF}">
  <dimension ref="A1:D8"/>
  <sheetViews>
    <sheetView workbookViewId="0"/>
  </sheetViews>
  <sheetFormatPr defaultColWidth="11" defaultRowHeight="14.25"/>
  <sheetData>
    <row r="1" spans="1:4">
      <c r="B1" s="1" t="s">
        <v>25</v>
      </c>
      <c r="C1" s="1" t="s">
        <v>26</v>
      </c>
      <c r="D1" s="1" t="s">
        <v>27</v>
      </c>
    </row>
    <row r="2" spans="1:4">
      <c r="B2" s="38">
        <v>30</v>
      </c>
      <c r="C2" s="38">
        <v>24</v>
      </c>
      <c r="D2" s="38">
        <v>23</v>
      </c>
    </row>
    <row r="3" spans="1:4">
      <c r="B3" s="38">
        <v>32.5</v>
      </c>
      <c r="C3" s="38">
        <v>23.5</v>
      </c>
      <c r="D3" s="38">
        <v>22.5</v>
      </c>
    </row>
    <row r="4" spans="1:4">
      <c r="B4" s="38">
        <v>35.5</v>
      </c>
      <c r="C4" s="38">
        <v>24</v>
      </c>
      <c r="D4" s="38">
        <v>22.5</v>
      </c>
    </row>
    <row r="6" spans="1:4">
      <c r="A6" s="8" t="s">
        <v>31</v>
      </c>
      <c r="B6" s="11">
        <f>AVERAGE(B2:B4)</f>
        <v>32.666666666666664</v>
      </c>
      <c r="C6" s="11">
        <f>AVERAGE(C2:C4)</f>
        <v>23.833333333333332</v>
      </c>
      <c r="D6" s="11">
        <f>AVERAGE(D2:D4)</f>
        <v>22.666666666666668</v>
      </c>
    </row>
    <row r="7" spans="1:4">
      <c r="A7" s="8" t="s">
        <v>34</v>
      </c>
      <c r="B7" s="11">
        <f>AVERAGE(B2:B4) - _xlfn.T.INV.2T(0.05, COUNT(B2:B4)-1) * _xlfn.STDEV.S(B2:B4) / SQRT(COUNT(B2:B4))</f>
        <v>25.825884818347255</v>
      </c>
      <c r="C7" s="11">
        <f>AVERAGE(C2:C4) - _xlfn.T.INV.2T(0.05, COUNT(C2:C4)-1) * _xlfn.STDEV.S(C2:C4) / SQRT(COUNT(C2:C4))</f>
        <v>23.116224545041753</v>
      </c>
      <c r="D7" s="11">
        <f>AVERAGE(D2:D4) - _xlfn.T.INV.2T(0.05, COUNT(D2:D4)-1) * _xlfn.STDEV.S(D2:D4) / SQRT(COUNT(D2:D4))</f>
        <v>21.949557878375089</v>
      </c>
    </row>
    <row r="8" spans="1:4">
      <c r="A8" s="8"/>
      <c r="B8" s="11">
        <f>AVERAGE(B2:B4) + _xlfn.T.INV.2T(0.05, COUNT(B2:B4)-1) * _xlfn.STDEV.S(B2:B4) / SQRT(COUNT(B2:B4))</f>
        <v>39.507448514986073</v>
      </c>
      <c r="C8" s="11">
        <f>AVERAGE(C2:C4) + _xlfn.T.INV.2T(0.05, COUNT(C2:C4)-1) * _xlfn.STDEV.S(C2:C4) / SQRT(COUNT(C2:C4))</f>
        <v>24.550442121624911</v>
      </c>
      <c r="D8" s="11">
        <f>AVERAGE(D2:D4) + _xlfn.T.INV.2T(0.05, COUNT(D2:D4)-1) * _xlfn.STDEV.S(D2:D4) / SQRT(COUNT(D2:D4))</f>
        <v>23.383775454958247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20C16-4964-41A5-BE51-9DEAA3CB711C}">
  <dimension ref="A1:E42"/>
  <sheetViews>
    <sheetView workbookViewId="0"/>
  </sheetViews>
  <sheetFormatPr defaultColWidth="11" defaultRowHeight="15"/>
  <cols>
    <col min="1" max="1" width="61" style="44" bestFit="1" customWidth="1"/>
    <col min="2" max="2" width="47.75" style="44" bestFit="1" customWidth="1"/>
    <col min="3" max="3" width="45.5" style="44" bestFit="1" customWidth="1"/>
    <col min="4" max="4" width="31.25" style="44" bestFit="1" customWidth="1"/>
    <col min="5" max="5" width="28.75" style="44" bestFit="1" customWidth="1"/>
    <col min="6" max="16384" width="11" style="44"/>
  </cols>
  <sheetData>
    <row r="1" spans="1:5" s="43" customFormat="1" ht="15.75">
      <c r="A1" s="43" t="s">
        <v>40</v>
      </c>
      <c r="B1" s="43" t="s">
        <v>41</v>
      </c>
      <c r="C1" s="43" t="s">
        <v>42</v>
      </c>
      <c r="D1" s="43" t="s">
        <v>43</v>
      </c>
      <c r="E1" s="43" t="s">
        <v>44</v>
      </c>
    </row>
    <row r="2" spans="1:5">
      <c r="A2" s="44" t="s">
        <v>45</v>
      </c>
      <c r="B2" s="44" t="s">
        <v>46</v>
      </c>
      <c r="C2" s="44" t="s">
        <v>47</v>
      </c>
      <c r="D2" s="44" t="s">
        <v>48</v>
      </c>
      <c r="E2" s="44" t="s">
        <v>49</v>
      </c>
    </row>
    <row r="3" spans="1:5">
      <c r="A3" s="44" t="s">
        <v>50</v>
      </c>
      <c r="B3" s="44" t="s">
        <v>51</v>
      </c>
      <c r="C3" s="44" t="s">
        <v>52</v>
      </c>
      <c r="D3" s="44" t="s">
        <v>53</v>
      </c>
      <c r="E3" s="44" t="s">
        <v>54</v>
      </c>
    </row>
    <row r="4" spans="1:5">
      <c r="C4" s="44" t="s">
        <v>55</v>
      </c>
    </row>
    <row r="5" spans="1:5">
      <c r="C5" s="44" t="s">
        <v>56</v>
      </c>
    </row>
    <row r="6" spans="1:5">
      <c r="C6" s="44" t="s">
        <v>57</v>
      </c>
    </row>
    <row r="7" spans="1:5">
      <c r="C7" s="44" t="s">
        <v>58</v>
      </c>
    </row>
    <row r="9" spans="1:5" s="7" customFormat="1" ht="15.75">
      <c r="A9" s="45" t="s">
        <v>59</v>
      </c>
      <c r="B9" s="45" t="s">
        <v>60</v>
      </c>
      <c r="C9" s="45"/>
      <c r="D9" s="45"/>
      <c r="E9" s="45"/>
    </row>
    <row r="10" spans="1:5" s="7" customFormat="1">
      <c r="A10" s="7" t="s">
        <v>93</v>
      </c>
      <c r="B10" s="7" t="s">
        <v>94</v>
      </c>
    </row>
    <row r="11" spans="1:5" s="7" customFormat="1"/>
    <row r="12" spans="1:5" s="7" customFormat="1" ht="15.75">
      <c r="A12" s="45" t="s">
        <v>61</v>
      </c>
      <c r="B12" s="45" t="s">
        <v>62</v>
      </c>
    </row>
    <row r="13" spans="1:5" s="7" customFormat="1">
      <c r="A13" s="7" t="s">
        <v>63</v>
      </c>
      <c r="B13" s="7" t="s">
        <v>64</v>
      </c>
    </row>
    <row r="15" spans="1:5" s="7" customFormat="1" ht="15.75">
      <c r="A15" s="45" t="s">
        <v>65</v>
      </c>
      <c r="B15" s="45" t="s">
        <v>66</v>
      </c>
      <c r="C15" s="45" t="s">
        <v>67</v>
      </c>
    </row>
    <row r="16" spans="1:5" s="7" customFormat="1" ht="18">
      <c r="A16" s="7" t="s">
        <v>95</v>
      </c>
      <c r="B16" s="7" t="s">
        <v>68</v>
      </c>
      <c r="C16" s="7" t="s">
        <v>69</v>
      </c>
    </row>
    <row r="17" spans="1:3" s="7" customFormat="1">
      <c r="A17" s="7" t="s">
        <v>70</v>
      </c>
    </row>
    <row r="18" spans="1:3" s="7" customFormat="1"/>
    <row r="19" spans="1:3" s="7" customFormat="1" ht="15.75">
      <c r="A19" s="45" t="s">
        <v>71</v>
      </c>
      <c r="B19" s="45" t="s">
        <v>72</v>
      </c>
      <c r="C19" s="45" t="s">
        <v>73</v>
      </c>
    </row>
    <row r="20" spans="1:3" s="7" customFormat="1">
      <c r="A20" s="7" t="s">
        <v>74</v>
      </c>
      <c r="B20" s="7" t="s">
        <v>75</v>
      </c>
      <c r="C20" s="7" t="s">
        <v>76</v>
      </c>
    </row>
    <row r="22" spans="1:3" s="45" customFormat="1" ht="15.75">
      <c r="A22" s="45" t="s">
        <v>77</v>
      </c>
      <c r="B22" s="45" t="s">
        <v>78</v>
      </c>
    </row>
    <row r="23" spans="1:3" s="7" customFormat="1">
      <c r="A23" s="7" t="s">
        <v>79</v>
      </c>
      <c r="B23" s="7" t="s">
        <v>80</v>
      </c>
    </row>
    <row r="24" spans="1:3" s="7" customFormat="1">
      <c r="A24" s="7" t="s">
        <v>81</v>
      </c>
      <c r="B24" s="7" t="s">
        <v>82</v>
      </c>
    </row>
    <row r="25" spans="1:3" s="7" customFormat="1">
      <c r="A25" s="7" t="s">
        <v>83</v>
      </c>
    </row>
    <row r="27" spans="1:3" s="7" customFormat="1" ht="15.75">
      <c r="A27" s="45" t="s">
        <v>84</v>
      </c>
      <c r="B27" s="45" t="s">
        <v>85</v>
      </c>
    </row>
    <row r="28" spans="1:3" s="7" customFormat="1">
      <c r="A28" s="7" t="s">
        <v>96</v>
      </c>
      <c r="B28" s="7" t="s">
        <v>97</v>
      </c>
    </row>
    <row r="30" spans="1:3" s="7" customFormat="1" ht="15.75">
      <c r="A30" s="45" t="s">
        <v>86</v>
      </c>
      <c r="B30" s="45"/>
    </row>
    <row r="31" spans="1:3" s="7" customFormat="1">
      <c r="A31" s="7" t="s">
        <v>87</v>
      </c>
    </row>
    <row r="33" spans="1:1" s="7" customFormat="1" ht="15.75">
      <c r="A33" s="45" t="s">
        <v>88</v>
      </c>
    </row>
    <row r="34" spans="1:1" s="7" customFormat="1">
      <c r="A34" s="7" t="s">
        <v>89</v>
      </c>
    </row>
    <row r="35" spans="1:1" s="7" customFormat="1">
      <c r="A35" s="7" t="s">
        <v>98</v>
      </c>
    </row>
    <row r="37" spans="1:1" s="7" customFormat="1" ht="15.75">
      <c r="A37" s="45" t="s">
        <v>90</v>
      </c>
    </row>
    <row r="38" spans="1:1" s="7" customFormat="1">
      <c r="A38" s="7" t="s">
        <v>91</v>
      </c>
    </row>
    <row r="40" spans="1:1" s="7" customFormat="1" ht="15.75">
      <c r="A40" s="45" t="s">
        <v>92</v>
      </c>
    </row>
    <row r="41" spans="1:1" s="7" customFormat="1">
      <c r="A41" s="7" t="s">
        <v>99</v>
      </c>
    </row>
    <row r="42" spans="1:1" s="7" customFormat="1">
      <c r="A42" s="7" t="s"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9CB0C-3193-7B4C-BFAE-44055A383B9E}">
  <dimension ref="A1:M9"/>
  <sheetViews>
    <sheetView workbookViewId="0">
      <selection activeCell="L6" sqref="L6"/>
    </sheetView>
  </sheetViews>
  <sheetFormatPr defaultColWidth="11" defaultRowHeight="14.25"/>
  <sheetData>
    <row r="1" spans="1:13" s="7" customFormat="1" ht="16.5">
      <c r="A1" s="22"/>
      <c r="B1" s="39" t="s">
        <v>0</v>
      </c>
      <c r="C1" s="40"/>
      <c r="D1" s="41"/>
      <c r="E1" s="40" t="s">
        <v>32</v>
      </c>
      <c r="F1" s="40"/>
      <c r="G1" s="40"/>
      <c r="H1" s="39" t="s">
        <v>2</v>
      </c>
      <c r="I1" s="40"/>
      <c r="J1" s="41"/>
      <c r="K1" s="40" t="s">
        <v>1</v>
      </c>
      <c r="L1" s="40"/>
      <c r="M1" s="42"/>
    </row>
    <row r="2" spans="1:13">
      <c r="A2" s="23" t="s">
        <v>3</v>
      </c>
      <c r="B2" s="16">
        <v>32.025129999999997</v>
      </c>
      <c r="C2" s="17">
        <v>31.918340000000001</v>
      </c>
      <c r="D2" s="18">
        <v>32.038089999999997</v>
      </c>
      <c r="E2" s="17">
        <v>24.578299999999999</v>
      </c>
      <c r="F2" s="17">
        <v>24.401610000000002</v>
      </c>
      <c r="G2" s="17">
        <v>22.686160000000001</v>
      </c>
      <c r="H2" s="16">
        <v>29.267520000000001</v>
      </c>
      <c r="I2" s="17">
        <v>30.50545</v>
      </c>
      <c r="J2" s="18">
        <v>29.73836</v>
      </c>
      <c r="K2" s="17">
        <v>31.418853890000001</v>
      </c>
      <c r="L2" s="17">
        <v>31.260684789999999</v>
      </c>
      <c r="M2" s="24">
        <v>31.255205740000001</v>
      </c>
    </row>
    <row r="3" spans="1:13">
      <c r="A3" s="23" t="s">
        <v>4</v>
      </c>
      <c r="B3" s="16">
        <v>27.509989999999998</v>
      </c>
      <c r="C3" s="17">
        <v>27.315650000000002</v>
      </c>
      <c r="D3" s="18">
        <v>27.59149</v>
      </c>
      <c r="E3" s="17">
        <v>19.940560000000001</v>
      </c>
      <c r="F3" s="17">
        <v>17.93432</v>
      </c>
      <c r="G3" s="17">
        <v>17.139790000000001</v>
      </c>
      <c r="H3" s="16">
        <v>25.164079999999998</v>
      </c>
      <c r="I3" s="17">
        <v>26.00892</v>
      </c>
      <c r="J3" s="18">
        <v>25.39791</v>
      </c>
      <c r="K3" s="17">
        <v>26.863730780000001</v>
      </c>
      <c r="L3" s="17">
        <v>27.145382420000001</v>
      </c>
      <c r="M3" s="24">
        <v>27.31937542</v>
      </c>
    </row>
    <row r="4" spans="1:13">
      <c r="A4" s="23" t="s">
        <v>5</v>
      </c>
      <c r="B4" s="16">
        <v>30.885459999999998</v>
      </c>
      <c r="C4" s="17">
        <v>30.978380000000001</v>
      </c>
      <c r="D4" s="18">
        <v>30.935970000000001</v>
      </c>
      <c r="E4" s="17">
        <v>23.509319999999999</v>
      </c>
      <c r="F4" s="17">
        <v>20.162960000000002</v>
      </c>
      <c r="G4" s="17">
        <v>18.5459</v>
      </c>
      <c r="H4" s="16">
        <v>28.68844</v>
      </c>
      <c r="I4" s="17">
        <v>29.638470000000002</v>
      </c>
      <c r="J4" s="18">
        <v>28.674810000000001</v>
      </c>
      <c r="K4" s="17">
        <v>30.613508580000001</v>
      </c>
      <c r="L4" s="17">
        <v>30.626391640000001</v>
      </c>
      <c r="M4" s="24">
        <v>30.523018050000001</v>
      </c>
    </row>
    <row r="5" spans="1:13">
      <c r="A5" s="25"/>
      <c r="B5" s="19"/>
      <c r="C5" s="20"/>
      <c r="D5" s="21"/>
      <c r="E5" s="20"/>
      <c r="F5" s="20"/>
      <c r="G5" s="20"/>
      <c r="H5" s="19"/>
      <c r="I5" s="20"/>
      <c r="J5" s="21"/>
      <c r="K5" s="20"/>
      <c r="L5" s="20"/>
      <c r="M5" s="26"/>
    </row>
    <row r="6" spans="1:13">
      <c r="A6" s="25"/>
      <c r="B6" s="19" t="s">
        <v>31</v>
      </c>
      <c r="C6" s="8" t="s">
        <v>34</v>
      </c>
      <c r="D6" s="21"/>
      <c r="E6" s="20" t="s">
        <v>31</v>
      </c>
      <c r="F6" s="8" t="s">
        <v>34</v>
      </c>
      <c r="G6" s="20"/>
      <c r="H6" s="19" t="s">
        <v>31</v>
      </c>
      <c r="I6" s="8" t="s">
        <v>34</v>
      </c>
      <c r="J6" s="21"/>
      <c r="K6" s="20" t="s">
        <v>31</v>
      </c>
      <c r="L6" s="8" t="s">
        <v>34</v>
      </c>
      <c r="M6" s="26"/>
    </row>
    <row r="7" spans="1:13">
      <c r="A7" s="23" t="s">
        <v>3</v>
      </c>
      <c r="B7" s="19">
        <f>AVERAGE(B2:D2)</f>
        <v>31.993853333333334</v>
      </c>
      <c r="C7" s="20">
        <f>AVERAGE(B2:D2) - _xlfn.T.INV.2T(0.05, COUNT(B2:D2)-1) * _xlfn.STDEV.S(B2:D2) / SQRT(COUNT(B2:D2))</f>
        <v>31.830603936793398</v>
      </c>
      <c r="D7" s="21">
        <f>AVERAGE(B2:D2) + _xlfn.T.INV.2T(0.05, COUNT(B2:D2)-1) * _xlfn.STDEV.S(B2:D2) / SQRT(COUNT(B2:D2))</f>
        <v>32.157102729873273</v>
      </c>
      <c r="E7" s="20">
        <f>AVERAGE(E2:G2)</f>
        <v>23.88869</v>
      </c>
      <c r="F7" s="20">
        <f>AVERAGE(E2:G2) - _xlfn.T.INV.2T(0.05, COUNT(E2:G2)-1) * _xlfn.STDEV.S(E2:G2) / SQRT(COUNT(E2:G2))</f>
        <v>21.292363621152546</v>
      </c>
      <c r="G7" s="20">
        <f>AVERAGE(E2:G2) + _xlfn.T.INV.2T(0.05, COUNT(E2:G2)-1) * _xlfn.STDEV.S(E2:G2) / SQRT(COUNT(E2:G2))</f>
        <v>26.485016378847455</v>
      </c>
      <c r="H7" s="19">
        <f>AVERAGE(H2:J2)</f>
        <v>29.837109999999999</v>
      </c>
      <c r="I7" s="20">
        <f>AVERAGE(H2:J2) - _xlfn.T.INV.2T(0.05, COUNT(H2:J2)-1) * _xlfn.STDEV.S(H2:J2) / SQRT(COUNT(H2:J2))</f>
        <v>28.284908834193867</v>
      </c>
      <c r="J7" s="21">
        <f>AVERAGE(H2:J2) + _xlfn.T.INV.2T(0.05, COUNT(H2:J2)-1) * _xlfn.STDEV.S(H2:J2) / SQRT(COUNT(H2:J2))</f>
        <v>31.389311165806131</v>
      </c>
      <c r="K7" s="20">
        <f>AVERAGE(K2:M2)</f>
        <v>31.311581473333334</v>
      </c>
      <c r="L7" s="20">
        <f>AVERAGE(K2:M2) - _xlfn.T.INV.2T(0.05, COUNT(K2:M2)-1) * _xlfn.STDEV.S(K2:M2) / SQRT(COUNT(K2:M2))</f>
        <v>31.080703176149726</v>
      </c>
      <c r="M7" s="26">
        <f>AVERAGE(K2:M2) + _xlfn.T.INV.2T(0.05, COUNT(K2:M2)-1) * _xlfn.STDEV.S(K2:M2) / SQRT(COUNT(K2:M2))</f>
        <v>31.542459770516942</v>
      </c>
    </row>
    <row r="8" spans="1:13">
      <c r="A8" s="23" t="s">
        <v>4</v>
      </c>
      <c r="B8" s="19">
        <f t="shared" ref="B8:B9" si="0">AVERAGE(B3:D3)</f>
        <v>27.472376666666666</v>
      </c>
      <c r="C8" s="20">
        <f t="shared" ref="C8:C9" si="1">AVERAGE(B3:D3) - _xlfn.T.INV.2T(0.05, COUNT(B3:D3)-1) * _xlfn.STDEV.S(B3:D3) / SQRT(COUNT(B3:D3))</f>
        <v>27.120338341477094</v>
      </c>
      <c r="D8" s="21">
        <f t="shared" ref="D8:D9" si="2">AVERAGE(B3:D3) + _xlfn.T.INV.2T(0.05, COUNT(B3:D3)-1) * _xlfn.STDEV.S(B3:D3) / SQRT(COUNT(B3:D3))</f>
        <v>27.824414991856237</v>
      </c>
      <c r="E8" s="20">
        <f t="shared" ref="E8:E9" si="3">AVERAGE(E3:G3)</f>
        <v>18.338223333333335</v>
      </c>
      <c r="F8" s="20">
        <f t="shared" ref="F8:F9" si="4">AVERAGE(E3:G3) - _xlfn.T.INV.2T(0.05, COUNT(E3:G3)-1) * _xlfn.STDEV.S(E3:G3) / SQRT(COUNT(E3:G3))</f>
        <v>14.752594852716229</v>
      </c>
      <c r="G8" s="20">
        <f t="shared" ref="G8:G9" si="5">AVERAGE(E3:G3) + _xlfn.T.INV.2T(0.05, COUNT(E3:G3)-1) * _xlfn.STDEV.S(E3:G3) / SQRT(COUNT(E3:G3))</f>
        <v>21.923851813950442</v>
      </c>
      <c r="H8" s="19">
        <f t="shared" ref="H8:H9" si="6">AVERAGE(H3:J3)</f>
        <v>25.523636666666665</v>
      </c>
      <c r="I8" s="20">
        <f t="shared" ref="I8:I9" si="7">AVERAGE(H3:J3) - _xlfn.T.INV.2T(0.05, COUNT(H3:J3)-1) * _xlfn.STDEV.S(H3:J3) / SQRT(COUNT(H3:J3))</f>
        <v>24.439988563059291</v>
      </c>
      <c r="J8" s="21">
        <f t="shared" ref="J8:J9" si="8">AVERAGE(H3:J3) + _xlfn.T.INV.2T(0.05, COUNT(H3:J3)-1) * _xlfn.STDEV.S(H3:J3) / SQRT(COUNT(H3:J3))</f>
        <v>26.607284770274038</v>
      </c>
      <c r="K8" s="20">
        <f t="shared" ref="K8:K9" si="9">AVERAGE(K3:M3)</f>
        <v>27.109496206666666</v>
      </c>
      <c r="L8" s="20">
        <f t="shared" ref="L8:L9" si="10">AVERAGE(K3:M3) - _xlfn.T.INV.2T(0.05, COUNT(K3:M3)-1) * _xlfn.STDEV.S(K3:M3) / SQRT(COUNT(K3:M3))</f>
        <v>26.538312643522037</v>
      </c>
      <c r="M8" s="26">
        <f t="shared" ref="M8:M9" si="11">AVERAGE(K3:M3) + _xlfn.T.INV.2T(0.05, COUNT(K3:M3)-1) * _xlfn.STDEV.S(K3:M3) / SQRT(COUNT(K3:M3))</f>
        <v>27.680679769811295</v>
      </c>
    </row>
    <row r="9" spans="1:13" ht="15" thickBot="1">
      <c r="A9" s="27" t="s">
        <v>5</v>
      </c>
      <c r="B9" s="28">
        <f t="shared" si="0"/>
        <v>30.933269999999997</v>
      </c>
      <c r="C9" s="29">
        <f t="shared" si="1"/>
        <v>30.817710885361343</v>
      </c>
      <c r="D9" s="30">
        <f t="shared" si="2"/>
        <v>31.04882911463865</v>
      </c>
      <c r="E9" s="29">
        <f t="shared" si="3"/>
        <v>20.739393333333336</v>
      </c>
      <c r="F9" s="29">
        <f t="shared" si="4"/>
        <v>14.450995558729707</v>
      </c>
      <c r="G9" s="29">
        <f t="shared" si="5"/>
        <v>27.027791107936963</v>
      </c>
      <c r="H9" s="28">
        <f t="shared" si="6"/>
        <v>29.000573333333335</v>
      </c>
      <c r="I9" s="29">
        <f t="shared" si="7"/>
        <v>27.628144997177188</v>
      </c>
      <c r="J9" s="30">
        <f t="shared" si="8"/>
        <v>30.373001669489483</v>
      </c>
      <c r="K9" s="29">
        <f t="shared" si="9"/>
        <v>30.587639423333332</v>
      </c>
      <c r="L9" s="29">
        <f t="shared" si="10"/>
        <v>30.447699879819375</v>
      </c>
      <c r="M9" s="31">
        <f t="shared" si="11"/>
        <v>30.72757896684729</v>
      </c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B46D2-032B-2D45-8A73-135C459B2B86}">
  <dimension ref="A1:G8"/>
  <sheetViews>
    <sheetView workbookViewId="0">
      <selection activeCell="A10" sqref="A10"/>
    </sheetView>
  </sheetViews>
  <sheetFormatPr defaultColWidth="11" defaultRowHeight="14.25"/>
  <cols>
    <col min="1" max="1" width="14.125" customWidth="1"/>
    <col min="2" max="2" width="13.125" customWidth="1"/>
    <col min="3" max="3" width="12.125" customWidth="1"/>
    <col min="4" max="4" width="14.5" customWidth="1"/>
    <col min="5" max="5" width="16.5" customWidth="1"/>
    <col min="6" max="6" width="16" customWidth="1"/>
    <col min="7" max="7" width="13.375" customWidth="1"/>
  </cols>
  <sheetData>
    <row r="1" spans="1:7" s="12" customFormat="1" ht="16.5">
      <c r="B1" s="4" t="s">
        <v>0</v>
      </c>
      <c r="C1" s="4" t="s">
        <v>33</v>
      </c>
      <c r="D1" s="4" t="s">
        <v>1</v>
      </c>
      <c r="E1" s="4" t="s">
        <v>2</v>
      </c>
      <c r="F1" s="4" t="s">
        <v>7</v>
      </c>
      <c r="G1" s="4" t="s">
        <v>8</v>
      </c>
    </row>
    <row r="2" spans="1:7">
      <c r="B2" s="2">
        <v>3564</v>
      </c>
      <c r="C2" s="2">
        <v>12238</v>
      </c>
      <c r="D2" s="2">
        <v>19691</v>
      </c>
      <c r="E2" s="2">
        <v>1977</v>
      </c>
      <c r="F2" s="2">
        <v>311</v>
      </c>
      <c r="G2" s="2">
        <v>12811</v>
      </c>
    </row>
    <row r="3" spans="1:7">
      <c r="B3" s="2">
        <v>3564</v>
      </c>
      <c r="C3" s="2">
        <v>11825</v>
      </c>
      <c r="D3" s="2">
        <v>18483</v>
      </c>
      <c r="E3" s="2">
        <v>1964</v>
      </c>
      <c r="F3" s="2">
        <v>320</v>
      </c>
      <c r="G3" s="2">
        <v>13739</v>
      </c>
    </row>
    <row r="4" spans="1:7">
      <c r="B4" s="2">
        <v>3409</v>
      </c>
      <c r="C4" s="2">
        <v>11870</v>
      </c>
      <c r="D4" s="2">
        <v>18936</v>
      </c>
      <c r="E4" s="2">
        <v>2036</v>
      </c>
      <c r="F4" s="2">
        <v>327</v>
      </c>
      <c r="G4" s="2">
        <v>13047</v>
      </c>
    </row>
    <row r="6" spans="1:7" s="7" customFormat="1" ht="15">
      <c r="A6" s="7" t="s">
        <v>31</v>
      </c>
      <c r="B6" s="11">
        <f>AVERAGE(B2:B4)</f>
        <v>3512.3333333333335</v>
      </c>
      <c r="C6" s="11">
        <f t="shared" ref="C6:G6" si="0">AVERAGE(C2:C4)</f>
        <v>11977.666666666666</v>
      </c>
      <c r="D6" s="11">
        <f t="shared" si="0"/>
        <v>19036.666666666668</v>
      </c>
      <c r="E6" s="11">
        <f t="shared" si="0"/>
        <v>1992.3333333333333</v>
      </c>
      <c r="F6" s="11">
        <f t="shared" si="0"/>
        <v>319.33333333333331</v>
      </c>
      <c r="G6" s="11">
        <f t="shared" si="0"/>
        <v>13199</v>
      </c>
    </row>
    <row r="7" spans="1:7" s="7" customFormat="1" ht="15">
      <c r="A7" s="7" t="s">
        <v>34</v>
      </c>
      <c r="B7" s="11">
        <f>AVERAGE(B2:B4) - _xlfn.T.INV.2T(0.05, COUNT(B2:B4)-1) * _xlfn.STDEV.S(B2:B4) / SQRT(COUNT(B2:B4))</f>
        <v>3290.0296089629446</v>
      </c>
      <c r="C7" s="11">
        <f t="shared" ref="C7:G7" si="1">AVERAGE(C2:C4) - _xlfn.T.INV.2T(0.05, COUNT(C2:C4)-1) * _xlfn.STDEV.S(C2:C4) / SQRT(COUNT(C2:C4))</f>
        <v>11414.822601586966</v>
      </c>
      <c r="D7" s="11">
        <f t="shared" si="1"/>
        <v>17520.698688218272</v>
      </c>
      <c r="E7" s="11">
        <f t="shared" si="1"/>
        <v>1897.0144951549285</v>
      </c>
      <c r="F7" s="11">
        <f t="shared" si="1"/>
        <v>299.40854598196739</v>
      </c>
      <c r="G7" s="11">
        <f t="shared" si="1"/>
        <v>12000.872800440293</v>
      </c>
    </row>
    <row r="8" spans="1:7" s="7" customFormat="1" ht="15">
      <c r="B8" s="11">
        <f>AVERAGE(B2:B4) + _xlfn.T.INV.2T(0.05, COUNT(B2:B4)-1) * _xlfn.STDEV.S(B2:B4) / SQRT(COUNT(B2:B4))</f>
        <v>3734.6370577037223</v>
      </c>
      <c r="C8" s="11">
        <f t="shared" ref="C8:G8" si="2">AVERAGE(C2:C4) + _xlfn.T.INV.2T(0.05, COUNT(C2:C4)-1) * _xlfn.STDEV.S(C2:C4) / SQRT(COUNT(C2:C4))</f>
        <v>12540.510731746366</v>
      </c>
      <c r="D8" s="11">
        <f t="shared" si="2"/>
        <v>20552.634645115064</v>
      </c>
      <c r="E8" s="11">
        <f t="shared" si="2"/>
        <v>2087.6521715117378</v>
      </c>
      <c r="F8" s="11">
        <f t="shared" si="2"/>
        <v>339.25812068469924</v>
      </c>
      <c r="G8" s="11">
        <f t="shared" si="2"/>
        <v>14397.12719955970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40E8F-6614-6849-93B9-627A88CCDD15}">
  <dimension ref="A1:C340"/>
  <sheetViews>
    <sheetView topLeftCell="A154" workbookViewId="0">
      <selection activeCell="A175" sqref="A175:XFD179"/>
    </sheetView>
  </sheetViews>
  <sheetFormatPr defaultColWidth="11" defaultRowHeight="14.25"/>
  <sheetData>
    <row r="1" spans="2:3">
      <c r="B1" s="1" t="s">
        <v>0</v>
      </c>
      <c r="C1" s="1" t="s">
        <v>9</v>
      </c>
    </row>
    <row r="2" spans="2:3">
      <c r="B2" s="2">
        <v>21.5</v>
      </c>
      <c r="C2" s="2">
        <v>21.4</v>
      </c>
    </row>
    <row r="3" spans="2:3">
      <c r="B3" s="2">
        <v>35.799999999999997</v>
      </c>
      <c r="C3" s="2">
        <v>22.6</v>
      </c>
    </row>
    <row r="4" spans="2:3">
      <c r="B4" s="2">
        <v>25.3</v>
      </c>
      <c r="C4" s="2">
        <v>29.2</v>
      </c>
    </row>
    <row r="5" spans="2:3">
      <c r="B5" s="2">
        <v>23.6</v>
      </c>
      <c r="C5" s="2">
        <v>23.8</v>
      </c>
    </row>
    <row r="6" spans="2:3">
      <c r="B6" s="2">
        <v>21.1</v>
      </c>
      <c r="C6" s="2">
        <v>21.3</v>
      </c>
    </row>
    <row r="7" spans="2:3">
      <c r="B7" s="2">
        <v>27</v>
      </c>
      <c r="C7" s="2">
        <v>33.1</v>
      </c>
    </row>
    <row r="8" spans="2:3">
      <c r="B8" s="2">
        <v>20.399999999999999</v>
      </c>
      <c r="C8" s="2">
        <v>20.5</v>
      </c>
    </row>
    <row r="9" spans="2:3">
      <c r="B9" s="2">
        <v>20.100000000000001</v>
      </c>
      <c r="C9" s="2">
        <v>34.799999999999997</v>
      </c>
    </row>
    <row r="10" spans="2:3">
      <c r="B10" s="2">
        <v>18.7</v>
      </c>
      <c r="C10" s="2">
        <v>28.2</v>
      </c>
    </row>
    <row r="11" spans="2:3">
      <c r="B11" s="2">
        <v>34</v>
      </c>
      <c r="C11" s="2">
        <v>29.9</v>
      </c>
    </row>
    <row r="12" spans="2:3">
      <c r="B12" s="2">
        <v>23.7</v>
      </c>
      <c r="C12" s="2">
        <v>19.8</v>
      </c>
    </row>
    <row r="13" spans="2:3">
      <c r="B13" s="2">
        <v>32.1</v>
      </c>
      <c r="C13" s="2">
        <v>28.6</v>
      </c>
    </row>
    <row r="14" spans="2:3">
      <c r="B14" s="2">
        <v>26</v>
      </c>
      <c r="C14" s="2">
        <v>19.899999999999999</v>
      </c>
    </row>
    <row r="15" spans="2:3">
      <c r="B15" s="2">
        <v>23.6</v>
      </c>
      <c r="C15" s="2">
        <v>32.5</v>
      </c>
    </row>
    <row r="16" spans="2:3">
      <c r="B16" s="2">
        <v>32.700000000000003</v>
      </c>
      <c r="C16" s="2">
        <v>29.1</v>
      </c>
    </row>
    <row r="17" spans="2:3">
      <c r="B17" s="2">
        <v>31</v>
      </c>
      <c r="C17" s="2">
        <v>24.2</v>
      </c>
    </row>
    <row r="18" spans="2:3">
      <c r="B18" s="2">
        <v>33.9</v>
      </c>
      <c r="C18" s="2">
        <v>32.200000000000003</v>
      </c>
    </row>
    <row r="19" spans="2:3">
      <c r="B19" s="2">
        <v>24.6</v>
      </c>
      <c r="C19" s="2">
        <v>30.8</v>
      </c>
    </row>
    <row r="20" spans="2:3">
      <c r="B20" s="2">
        <v>23.7</v>
      </c>
      <c r="C20" s="2">
        <v>31.8</v>
      </c>
    </row>
    <row r="21" spans="2:3">
      <c r="B21" s="2">
        <v>30.9</v>
      </c>
      <c r="C21" s="2">
        <v>31</v>
      </c>
    </row>
    <row r="22" spans="2:3">
      <c r="B22" s="2">
        <v>23.7</v>
      </c>
      <c r="C22" s="2">
        <v>22.5</v>
      </c>
    </row>
    <row r="23" spans="2:3">
      <c r="B23" s="2">
        <v>32.9</v>
      </c>
      <c r="C23" s="2">
        <v>28.6</v>
      </c>
    </row>
    <row r="24" spans="2:3">
      <c r="B24" s="2">
        <v>18.7</v>
      </c>
      <c r="C24" s="2">
        <v>34.6</v>
      </c>
    </row>
    <row r="25" spans="2:3">
      <c r="B25" s="2">
        <v>35</v>
      </c>
      <c r="C25" s="2">
        <v>22.1</v>
      </c>
    </row>
    <row r="26" spans="2:3">
      <c r="B26" s="2">
        <v>18.899999999999999</v>
      </c>
      <c r="C26" s="2">
        <v>21.9</v>
      </c>
    </row>
    <row r="27" spans="2:3">
      <c r="B27" s="2">
        <v>17.399999999999999</v>
      </c>
      <c r="C27" s="2">
        <v>30.6</v>
      </c>
    </row>
    <row r="28" spans="2:3">
      <c r="B28" s="2">
        <v>20.8</v>
      </c>
      <c r="C28" s="2">
        <v>29.8</v>
      </c>
    </row>
    <row r="29" spans="2:3">
      <c r="B29" s="2">
        <v>29.3</v>
      </c>
      <c r="C29" s="2">
        <v>19.8</v>
      </c>
    </row>
    <row r="30" spans="2:3">
      <c r="B30" s="2">
        <v>29.2</v>
      </c>
      <c r="C30" s="2">
        <v>30.5</v>
      </c>
    </row>
    <row r="31" spans="2:3">
      <c r="B31" s="2">
        <v>30.1</v>
      </c>
      <c r="C31" s="2">
        <v>33.799999999999997</v>
      </c>
    </row>
    <row r="32" spans="2:3">
      <c r="B32" s="2">
        <v>23.1</v>
      </c>
      <c r="C32" s="2">
        <v>31.2</v>
      </c>
    </row>
    <row r="33" spans="2:3">
      <c r="B33" s="2"/>
      <c r="C33" s="2">
        <v>22.7</v>
      </c>
    </row>
    <row r="34" spans="2:3">
      <c r="B34" s="2"/>
      <c r="C34" s="2"/>
    </row>
    <row r="35" spans="2:3">
      <c r="B35" s="2"/>
      <c r="C35" s="2"/>
    </row>
    <row r="36" spans="2:3">
      <c r="B36" s="2">
        <v>14.759399999999999</v>
      </c>
      <c r="C36" s="2">
        <v>22.097999999999999</v>
      </c>
    </row>
    <row r="37" spans="2:3">
      <c r="B37" s="2">
        <v>11.057700000000001</v>
      </c>
      <c r="C37" s="2">
        <v>21.357600000000001</v>
      </c>
    </row>
    <row r="38" spans="2:3">
      <c r="B38" s="2">
        <v>8.3331999999999997</v>
      </c>
      <c r="C38" s="2">
        <v>15.356199999999999</v>
      </c>
    </row>
    <row r="39" spans="2:3">
      <c r="B39" s="2">
        <v>10.334899999999999</v>
      </c>
      <c r="C39" s="2">
        <v>23.548100000000002</v>
      </c>
    </row>
    <row r="40" spans="2:3">
      <c r="B40" s="2">
        <v>17.276900000000001</v>
      </c>
      <c r="C40" s="2">
        <v>21.660699999999999</v>
      </c>
    </row>
    <row r="41" spans="2:3">
      <c r="B41" s="2">
        <v>11.9383</v>
      </c>
      <c r="C41" s="2">
        <v>14.0512</v>
      </c>
    </row>
    <row r="42" spans="2:3">
      <c r="B42" s="2">
        <v>12.1374</v>
      </c>
      <c r="C42" s="2">
        <v>14.7005</v>
      </c>
    </row>
    <row r="43" spans="2:3">
      <c r="B43" s="2">
        <v>14.792999999999999</v>
      </c>
      <c r="C43" s="2">
        <v>21.3443</v>
      </c>
    </row>
    <row r="44" spans="2:3">
      <c r="B44" s="2">
        <v>19.3109</v>
      </c>
      <c r="C44" s="2">
        <v>27.287299999999998</v>
      </c>
    </row>
    <row r="45" spans="2:3">
      <c r="B45" s="2">
        <v>17.008500000000002</v>
      </c>
      <c r="C45" s="2">
        <v>17.551500000000001</v>
      </c>
    </row>
    <row r="46" spans="2:3">
      <c r="B46" s="2">
        <v>20.803699999999999</v>
      </c>
      <c r="C46" s="2">
        <v>22.659199999999998</v>
      </c>
    </row>
    <row r="47" spans="2:3">
      <c r="B47" s="2">
        <v>15.0967</v>
      </c>
      <c r="C47" s="2">
        <v>18.232199999999999</v>
      </c>
    </row>
    <row r="48" spans="2:3">
      <c r="B48" s="2">
        <v>14.71</v>
      </c>
      <c r="C48" s="2">
        <v>19.428899999999999</v>
      </c>
    </row>
    <row r="49" spans="2:3">
      <c r="B49" s="2">
        <v>8.0899000000000001</v>
      </c>
      <c r="C49" s="2">
        <v>19.5105</v>
      </c>
    </row>
    <row r="50" spans="2:3">
      <c r="B50" s="2">
        <v>20.564699999999998</v>
      </c>
      <c r="C50" s="2">
        <v>18.1935</v>
      </c>
    </row>
    <row r="51" spans="2:3">
      <c r="B51" s="2">
        <v>20.921500000000002</v>
      </c>
      <c r="C51" s="2">
        <v>16.501300000000001</v>
      </c>
    </row>
    <row r="52" spans="2:3">
      <c r="B52" s="2">
        <v>17.936399999999999</v>
      </c>
      <c r="C52" s="2">
        <v>18.345700000000001</v>
      </c>
    </row>
    <row r="53" spans="2:3">
      <c r="B53" s="2">
        <v>11.8401</v>
      </c>
      <c r="C53" s="2">
        <v>17.434799999999999</v>
      </c>
    </row>
    <row r="54" spans="2:3">
      <c r="B54" s="2">
        <v>16.089400000000001</v>
      </c>
      <c r="C54" s="2">
        <v>16.880099999999999</v>
      </c>
    </row>
    <row r="55" spans="2:3">
      <c r="B55" s="2">
        <v>13.2485</v>
      </c>
      <c r="C55" s="2">
        <v>23.360600000000002</v>
      </c>
    </row>
    <row r="56" spans="2:3">
      <c r="B56" s="2">
        <v>17.2498</v>
      </c>
      <c r="C56" s="2">
        <v>16.1494</v>
      </c>
    </row>
    <row r="57" spans="2:3">
      <c r="B57" s="2">
        <v>8.7337000000000007</v>
      </c>
      <c r="C57" s="2">
        <v>12.939299999999999</v>
      </c>
    </row>
    <row r="58" spans="2:3">
      <c r="B58" s="2">
        <v>17.3994</v>
      </c>
      <c r="C58" s="2">
        <v>18.3629</v>
      </c>
    </row>
    <row r="59" spans="2:3">
      <c r="B59" s="2">
        <v>19.961300000000001</v>
      </c>
      <c r="C59" s="2">
        <v>16.912099999999999</v>
      </c>
    </row>
    <row r="60" spans="2:3">
      <c r="B60" s="2">
        <v>13.576499999999999</v>
      </c>
      <c r="C60" s="2">
        <v>16.355</v>
      </c>
    </row>
    <row r="61" spans="2:3">
      <c r="B61" s="2">
        <v>14.450100000000001</v>
      </c>
      <c r="C61" s="2">
        <v>12.5375</v>
      </c>
    </row>
    <row r="62" spans="2:3">
      <c r="B62" s="2">
        <v>14.26</v>
      </c>
      <c r="C62" s="2">
        <v>11.775</v>
      </c>
    </row>
    <row r="63" spans="2:3">
      <c r="B63" s="2">
        <v>11.220800000000001</v>
      </c>
      <c r="C63" s="2">
        <v>21.430599999999998</v>
      </c>
    </row>
    <row r="64" spans="2:3">
      <c r="B64" s="2">
        <v>14.6228</v>
      </c>
      <c r="C64" s="2">
        <v>11.810700000000001</v>
      </c>
    </row>
    <row r="65" spans="2:3">
      <c r="B65" s="2">
        <v>18.9724</v>
      </c>
      <c r="C65" s="2">
        <v>17.966699999999999</v>
      </c>
    </row>
    <row r="66" spans="2:3">
      <c r="B66" s="2">
        <v>16.886299999999999</v>
      </c>
      <c r="C66" s="2">
        <v>12.4887</v>
      </c>
    </row>
    <row r="67" spans="2:3">
      <c r="B67" s="2">
        <v>13.478999999999999</v>
      </c>
      <c r="C67" s="2">
        <v>19.103000000000002</v>
      </c>
    </row>
    <row r="68" spans="2:3">
      <c r="B68" s="2">
        <v>15.353300000000001</v>
      </c>
      <c r="C68" s="2">
        <v>19.541499999999999</v>
      </c>
    </row>
    <row r="69" spans="2:3">
      <c r="B69" s="2">
        <v>14.961499999999999</v>
      </c>
      <c r="C69" s="2">
        <v>19.947800000000001</v>
      </c>
    </row>
    <row r="70" spans="2:3">
      <c r="B70" s="2">
        <v>14.8687</v>
      </c>
      <c r="C70" s="2">
        <v>22.103300000000001</v>
      </c>
    </row>
    <row r="71" spans="2:3">
      <c r="B71" s="2">
        <v>20.144100000000002</v>
      </c>
      <c r="C71" s="2">
        <v>13.9034</v>
      </c>
    </row>
    <row r="72" spans="2:3">
      <c r="B72" s="2">
        <v>15.442299999999999</v>
      </c>
      <c r="C72" s="2">
        <v>15.086399999999999</v>
      </c>
    </row>
    <row r="73" spans="2:3">
      <c r="B73" s="2">
        <v>15.023</v>
      </c>
      <c r="C73" s="2">
        <v>20.2317</v>
      </c>
    </row>
    <row r="74" spans="2:3">
      <c r="B74" s="2">
        <v>18.032399999999999</v>
      </c>
      <c r="C74" s="2">
        <v>15.4938</v>
      </c>
    </row>
    <row r="75" spans="2:3">
      <c r="B75" s="2">
        <v>9.9648000000000003</v>
      </c>
      <c r="C75" s="2">
        <v>17.6922</v>
      </c>
    </row>
    <row r="76" spans="2:3">
      <c r="B76" s="2">
        <v>14.972899999999999</v>
      </c>
      <c r="C76" s="2">
        <v>24.064599999999999</v>
      </c>
    </row>
    <row r="77" spans="2:3">
      <c r="B77" s="2">
        <v>12.9343</v>
      </c>
      <c r="C77" s="2">
        <v>13.084199999999999</v>
      </c>
    </row>
    <row r="78" spans="2:3">
      <c r="B78" s="2">
        <v>12.674799999999999</v>
      </c>
      <c r="C78" s="2">
        <v>25.202999999999999</v>
      </c>
    </row>
    <row r="79" spans="2:3">
      <c r="B79" s="2">
        <v>14.3614</v>
      </c>
      <c r="C79" s="2">
        <v>18.4941</v>
      </c>
    </row>
    <row r="80" spans="2:3">
      <c r="B80" s="2">
        <v>15.6435</v>
      </c>
      <c r="C80" s="2">
        <v>19.020800000000001</v>
      </c>
    </row>
    <row r="81" spans="2:3">
      <c r="B81" s="2">
        <v>15.401199999999999</v>
      </c>
      <c r="C81" s="2">
        <v>25.742899999999999</v>
      </c>
    </row>
    <row r="82" spans="2:3">
      <c r="B82" s="2">
        <v>16.745100000000001</v>
      </c>
      <c r="C82" s="2">
        <v>11.4518</v>
      </c>
    </row>
    <row r="83" spans="2:3">
      <c r="B83" s="2">
        <v>20.507300000000001</v>
      </c>
      <c r="C83" s="2">
        <v>15.776199999999999</v>
      </c>
    </row>
    <row r="84" spans="2:3">
      <c r="B84" s="2">
        <v>10.888299999999999</v>
      </c>
      <c r="C84" s="2">
        <v>26.847799999999999</v>
      </c>
    </row>
    <row r="85" spans="2:3">
      <c r="B85" s="2">
        <v>9.1526999999999994</v>
      </c>
      <c r="C85" s="2">
        <v>13.4832</v>
      </c>
    </row>
    <row r="86" spans="2:3">
      <c r="B86" s="2">
        <v>12.535399999999999</v>
      </c>
      <c r="C86" s="2">
        <v>19.7697</v>
      </c>
    </row>
    <row r="87" spans="2:3">
      <c r="B87" s="2">
        <v>16.5029</v>
      </c>
      <c r="C87" s="2">
        <v>20.959900000000001</v>
      </c>
    </row>
    <row r="88" spans="2:3">
      <c r="B88" s="2">
        <v>11.9688</v>
      </c>
      <c r="C88" s="2">
        <v>13.6639</v>
      </c>
    </row>
    <row r="89" spans="2:3">
      <c r="B89" s="2">
        <v>9.5859000000000005</v>
      </c>
      <c r="C89" s="2">
        <v>16.8339</v>
      </c>
    </row>
    <row r="90" spans="2:3">
      <c r="B90" s="2">
        <v>14.940099999999999</v>
      </c>
      <c r="C90" s="2">
        <v>18.3828</v>
      </c>
    </row>
    <row r="91" spans="2:3">
      <c r="B91" s="2">
        <v>20.2363</v>
      </c>
      <c r="C91" s="2">
        <v>15.8903</v>
      </c>
    </row>
    <row r="92" spans="2:3">
      <c r="B92" s="2"/>
      <c r="C92" s="2">
        <v>18.571200000000001</v>
      </c>
    </row>
    <row r="93" spans="2:3">
      <c r="B93" s="2"/>
      <c r="C93" s="2">
        <v>16.034199999999998</v>
      </c>
    </row>
    <row r="94" spans="2:3">
      <c r="B94" s="2"/>
      <c r="C94" s="2">
        <v>16.9937</v>
      </c>
    </row>
    <row r="95" spans="2:3">
      <c r="B95" s="2"/>
      <c r="C95" s="2">
        <v>25.703800000000001</v>
      </c>
    </row>
    <row r="96" spans="2:3">
      <c r="B96" s="2"/>
      <c r="C96" s="2">
        <v>18.709</v>
      </c>
    </row>
    <row r="97" spans="2:3">
      <c r="B97" s="2"/>
      <c r="C97" s="2">
        <v>14.297800000000001</v>
      </c>
    </row>
    <row r="98" spans="2:3">
      <c r="B98" s="2"/>
      <c r="C98" s="2">
        <v>14.946099999999999</v>
      </c>
    </row>
    <row r="99" spans="2:3">
      <c r="B99" s="2"/>
      <c r="C99" s="2">
        <v>21.998200000000001</v>
      </c>
    </row>
    <row r="100" spans="2:3">
      <c r="B100" s="2"/>
      <c r="C100" s="2">
        <v>17.062899999999999</v>
      </c>
    </row>
    <row r="101" spans="2:3">
      <c r="B101" s="2"/>
      <c r="C101" s="2">
        <v>20.650200000000002</v>
      </c>
    </row>
    <row r="102" spans="2:3">
      <c r="B102" s="2"/>
      <c r="C102" s="2">
        <v>17.557300000000001</v>
      </c>
    </row>
    <row r="103" spans="2:3">
      <c r="B103" s="2"/>
      <c r="C103" s="2">
        <v>24.556899999999999</v>
      </c>
    </row>
    <row r="104" spans="2:3">
      <c r="B104" s="2"/>
      <c r="C104" s="2">
        <v>11.7737</v>
      </c>
    </row>
    <row r="105" spans="2:3">
      <c r="B105" s="2"/>
      <c r="C105" s="2">
        <v>24.4971</v>
      </c>
    </row>
    <row r="106" spans="2:3">
      <c r="B106" s="2"/>
      <c r="C106" s="2">
        <v>12.629200000000001</v>
      </c>
    </row>
    <row r="107" spans="2:3">
      <c r="B107" s="2"/>
      <c r="C107" s="2">
        <v>25.2498</v>
      </c>
    </row>
    <row r="108" spans="2:3">
      <c r="B108" s="2"/>
      <c r="C108" s="2">
        <v>14.468400000000001</v>
      </c>
    </row>
    <row r="109" spans="2:3">
      <c r="B109" s="2"/>
      <c r="C109" s="2">
        <v>16.488299999999999</v>
      </c>
    </row>
    <row r="110" spans="2:3">
      <c r="B110" s="2"/>
      <c r="C110" s="2">
        <v>24.822900000000001</v>
      </c>
    </row>
    <row r="111" spans="2:3">
      <c r="B111" s="2"/>
      <c r="C111" s="2">
        <v>20.8688</v>
      </c>
    </row>
    <row r="112" spans="2:3">
      <c r="B112" s="2"/>
      <c r="C112" s="2">
        <v>19.2485</v>
      </c>
    </row>
    <row r="113" spans="2:3">
      <c r="B113" s="2"/>
      <c r="C113" s="2">
        <v>13.660500000000001</v>
      </c>
    </row>
    <row r="114" spans="2:3">
      <c r="B114" s="2"/>
      <c r="C114" s="2"/>
    </row>
    <row r="115" spans="2:3">
      <c r="B115" s="2"/>
      <c r="C115" s="2"/>
    </row>
    <row r="116" spans="2:3">
      <c r="B116" s="2"/>
      <c r="C116" s="2"/>
    </row>
    <row r="117" spans="2:3">
      <c r="B117" s="2">
        <v>16.1584</v>
      </c>
      <c r="C117" s="2">
        <v>17.43469</v>
      </c>
    </row>
    <row r="118" spans="2:3">
      <c r="B118" s="2">
        <v>24.974039999999999</v>
      </c>
      <c r="C118" s="2">
        <v>12.15719</v>
      </c>
    </row>
    <row r="119" spans="2:3">
      <c r="B119" s="2">
        <v>21.273040000000002</v>
      </c>
      <c r="C119" s="2">
        <v>16.921220000000002</v>
      </c>
    </row>
    <row r="120" spans="2:3">
      <c r="B120" s="2">
        <v>14.34159</v>
      </c>
      <c r="C120" s="2">
        <v>13.25081</v>
      </c>
    </row>
    <row r="121" spans="2:3">
      <c r="B121" s="2">
        <v>10.50203</v>
      </c>
      <c r="C121" s="2">
        <v>13.20842</v>
      </c>
    </row>
    <row r="122" spans="2:3">
      <c r="B122" s="2">
        <v>15.92994</v>
      </c>
      <c r="C122" s="2">
        <v>19.800799999999999</v>
      </c>
    </row>
    <row r="123" spans="2:3">
      <c r="B123" s="2">
        <v>20.38456</v>
      </c>
      <c r="C123" s="2">
        <v>25.071459999999998</v>
      </c>
    </row>
    <row r="124" spans="2:3">
      <c r="B124" s="2">
        <v>15.807029999999999</v>
      </c>
      <c r="C124" s="2">
        <v>19.88062</v>
      </c>
    </row>
    <row r="125" spans="2:3">
      <c r="B125" s="2">
        <v>11.22655</v>
      </c>
      <c r="C125" s="2">
        <v>27.286989999999999</v>
      </c>
    </row>
    <row r="126" spans="2:3">
      <c r="B126" s="2">
        <v>24.519570000000002</v>
      </c>
      <c r="C126" s="2">
        <v>20.05434</v>
      </c>
    </row>
    <row r="127" spans="2:3">
      <c r="B127" s="2">
        <v>22.272130000000001</v>
      </c>
      <c r="C127" s="2">
        <v>30.788640000000001</v>
      </c>
    </row>
    <row r="128" spans="2:3">
      <c r="B128" s="2">
        <v>13.61181</v>
      </c>
      <c r="C128" s="2">
        <v>21.335979999999999</v>
      </c>
    </row>
    <row r="129" spans="2:3">
      <c r="B129" s="2">
        <v>20.948689999999999</v>
      </c>
      <c r="C129" s="2">
        <v>17.09703</v>
      </c>
    </row>
    <row r="130" spans="2:3">
      <c r="B130" s="2">
        <v>30.626480000000001</v>
      </c>
      <c r="C130" s="2">
        <v>27.28013</v>
      </c>
    </row>
    <row r="131" spans="2:3">
      <c r="B131" s="2">
        <v>15.98258</v>
      </c>
      <c r="C131" s="2">
        <v>25.142620000000001</v>
      </c>
    </row>
    <row r="132" spans="2:3">
      <c r="B132" s="2">
        <v>21.69341</v>
      </c>
      <c r="C132" s="2">
        <v>17.551130000000001</v>
      </c>
    </row>
    <row r="133" spans="2:3">
      <c r="B133" s="2">
        <v>20.781610000000001</v>
      </c>
      <c r="C133" s="2">
        <v>17.341480000000001</v>
      </c>
    </row>
    <row r="134" spans="2:3">
      <c r="B134" s="2">
        <v>15.2441</v>
      </c>
      <c r="C134" s="2">
        <v>23.49654</v>
      </c>
    </row>
    <row r="135" spans="2:3">
      <c r="B135" s="2">
        <v>19.76351</v>
      </c>
      <c r="C135" s="2">
        <v>23.536629999999999</v>
      </c>
    </row>
    <row r="136" spans="2:3">
      <c r="B136" s="2">
        <v>13.38294</v>
      </c>
      <c r="C136" s="2">
        <v>13.428269999999999</v>
      </c>
    </row>
    <row r="137" spans="2:3">
      <c r="B137" s="2">
        <v>25.20082</v>
      </c>
      <c r="C137" s="2">
        <v>26.28668</v>
      </c>
    </row>
    <row r="138" spans="2:3">
      <c r="B138" s="2">
        <v>27.280149999999999</v>
      </c>
      <c r="C138" s="2">
        <v>24.718209999999999</v>
      </c>
    </row>
    <row r="139" spans="2:3">
      <c r="B139" s="2">
        <v>24.710540000000002</v>
      </c>
      <c r="C139" s="2">
        <v>27.98882</v>
      </c>
    </row>
    <row r="140" spans="2:3">
      <c r="B140" s="2">
        <v>25.918500000000002</v>
      </c>
      <c r="C140" s="2">
        <v>28.850380000000001</v>
      </c>
    </row>
    <row r="141" spans="2:3">
      <c r="B141" s="2">
        <v>19.756609999999998</v>
      </c>
      <c r="C141" s="2">
        <v>18.254280000000001</v>
      </c>
    </row>
    <row r="142" spans="2:3">
      <c r="B142" s="2">
        <v>28.822949999999999</v>
      </c>
      <c r="C142" s="2">
        <v>10.05139</v>
      </c>
    </row>
    <row r="143" spans="2:3">
      <c r="B143" s="2">
        <v>19.242979999999999</v>
      </c>
      <c r="C143" s="2">
        <v>13.958220000000001</v>
      </c>
    </row>
    <row r="144" spans="2:3">
      <c r="B144" s="2">
        <v>29.868539999999999</v>
      </c>
      <c r="C144" s="2">
        <v>15.426920000000001</v>
      </c>
    </row>
    <row r="145" spans="2:3">
      <c r="B145" s="2">
        <v>9.0710700000000006</v>
      </c>
      <c r="C145" s="2">
        <v>19.372309999999999</v>
      </c>
    </row>
    <row r="146" spans="2:3">
      <c r="B146" s="2">
        <v>17.83212</v>
      </c>
      <c r="C146" s="2">
        <v>10.58555</v>
      </c>
    </row>
    <row r="147" spans="2:3">
      <c r="B147" s="2">
        <v>25.93131</v>
      </c>
      <c r="C147" s="2">
        <v>25.025849999999998</v>
      </c>
    </row>
    <row r="148" spans="2:3">
      <c r="B148" s="2">
        <v>14.254379999999999</v>
      </c>
      <c r="C148" s="2">
        <v>18.787320000000001</v>
      </c>
    </row>
    <row r="149" spans="2:3">
      <c r="B149" s="2">
        <v>22.384620000000002</v>
      </c>
      <c r="C149" s="2">
        <v>18.007180000000002</v>
      </c>
    </row>
    <row r="150" spans="2:3">
      <c r="B150" s="2">
        <v>31.12668</v>
      </c>
      <c r="C150" s="2">
        <v>24.769200000000001</v>
      </c>
    </row>
    <row r="151" spans="2:3">
      <c r="B151" s="2">
        <v>26.172720000000002</v>
      </c>
      <c r="C151" s="2">
        <v>23.543769999999999</v>
      </c>
    </row>
    <row r="152" spans="2:3">
      <c r="B152" s="2">
        <v>20.193460000000002</v>
      </c>
      <c r="C152" s="2">
        <v>14.90456</v>
      </c>
    </row>
    <row r="153" spans="2:3">
      <c r="B153" s="2">
        <v>9.8427410000000002</v>
      </c>
      <c r="C153" s="2">
        <v>11.16272</v>
      </c>
    </row>
    <row r="154" spans="2:3">
      <c r="B154" s="2">
        <v>17.544250000000002</v>
      </c>
      <c r="C154" s="2">
        <v>13.743729999999999</v>
      </c>
    </row>
    <row r="155" spans="2:3">
      <c r="B155" s="2">
        <v>22.00216</v>
      </c>
      <c r="C155" s="2">
        <v>24.48517</v>
      </c>
    </row>
    <row r="156" spans="2:3">
      <c r="B156" s="2">
        <v>24.359390000000001</v>
      </c>
      <c r="C156" s="2">
        <v>19.812139999999999</v>
      </c>
    </row>
    <row r="157" spans="2:3">
      <c r="B157" s="2">
        <v>16.334900000000001</v>
      </c>
      <c r="C157" s="2">
        <v>22.88467</v>
      </c>
    </row>
    <row r="158" spans="2:3">
      <c r="B158" s="2">
        <v>13.09646</v>
      </c>
      <c r="C158" s="2">
        <v>19.479610000000001</v>
      </c>
    </row>
    <row r="159" spans="2:3">
      <c r="B159" s="2">
        <v>19.58107</v>
      </c>
      <c r="C159" s="2">
        <v>16.23987</v>
      </c>
    </row>
    <row r="160" spans="2:3">
      <c r="B160" s="2">
        <v>19.685210000000001</v>
      </c>
      <c r="C160" s="2">
        <v>18.00159</v>
      </c>
    </row>
    <row r="161" spans="1:3">
      <c r="B161" s="2">
        <v>26.654669999999999</v>
      </c>
      <c r="C161" s="2">
        <v>24.108920000000001</v>
      </c>
    </row>
    <row r="162" spans="1:3">
      <c r="B162" s="2">
        <v>22.342369999999999</v>
      </c>
      <c r="C162" s="2">
        <v>8.5758700000000001</v>
      </c>
    </row>
    <row r="163" spans="1:3">
      <c r="B163" s="2">
        <v>23.622319999999998</v>
      </c>
      <c r="C163" s="2">
        <v>23.558859999999999</v>
      </c>
    </row>
    <row r="164" spans="1:3">
      <c r="B164" s="2">
        <v>24.68441</v>
      </c>
      <c r="C164" s="2">
        <v>13.23664</v>
      </c>
    </row>
    <row r="165" spans="1:3">
      <c r="B165" s="2">
        <v>15.064550000000001</v>
      </c>
      <c r="C165" s="2">
        <v>24.92428</v>
      </c>
    </row>
    <row r="166" spans="1:3">
      <c r="B166" s="2">
        <v>20.133040000000001</v>
      </c>
      <c r="C166" s="2">
        <v>19.345379999999999</v>
      </c>
    </row>
    <row r="167" spans="1:3">
      <c r="B167" s="2">
        <v>28.477209999999999</v>
      </c>
      <c r="C167" s="2">
        <v>18.524149999999999</v>
      </c>
    </row>
    <row r="168" spans="1:3">
      <c r="B168" s="2">
        <v>26.237480000000001</v>
      </c>
      <c r="C168" s="2">
        <v>19.478639999999999</v>
      </c>
    </row>
    <row r="169" spans="1:3">
      <c r="B169" s="2">
        <v>28.855969999999999</v>
      </c>
      <c r="C169" s="2">
        <v>21.764720000000001</v>
      </c>
    </row>
    <row r="170" spans="1:3">
      <c r="B170" s="2">
        <v>21.859839999999998</v>
      </c>
      <c r="C170" s="2">
        <v>25.718509999999998</v>
      </c>
    </row>
    <row r="171" spans="1:3">
      <c r="B171" s="2"/>
      <c r="C171" s="2">
        <v>24.08352</v>
      </c>
    </row>
    <row r="172" spans="1:3">
      <c r="B172" s="2"/>
      <c r="C172" s="2">
        <v>14.316660000000001</v>
      </c>
    </row>
    <row r="173" spans="1:3">
      <c r="B173" s="2"/>
      <c r="C173" s="2">
        <v>11.72251</v>
      </c>
    </row>
    <row r="174" spans="1:3">
      <c r="B174" s="2"/>
      <c r="C174" s="2"/>
    </row>
    <row r="175" spans="1:3">
      <c r="A175" s="8" t="s">
        <v>31</v>
      </c>
      <c r="B175" s="11">
        <f>AVERAGE(B1:B173)</f>
        <v>19.548040432624109</v>
      </c>
      <c r="C175" s="11">
        <f>AVERAGE(C1:C173)</f>
        <v>20.487153233532947</v>
      </c>
    </row>
    <row r="176" spans="1:3">
      <c r="A176" s="8" t="s">
        <v>34</v>
      </c>
      <c r="B176" s="11">
        <f>AVERAGE(B1:B173) - _xlfn.T.INV.2T(0.05, COUNT(B1:B173)-1) * _xlfn.STDEV.S(B1:B173) / SQRT(COUNT(B1:B173))</f>
        <v>18.467083038620686</v>
      </c>
      <c r="C176" s="11">
        <f>AVERAGE(C1:C173) - _xlfn.T.INV.2T(0.05, COUNT(C1:C173)-1) * _xlfn.STDEV.S(C1:C173) / SQRT(COUNT(C1:C173))</f>
        <v>19.605323691144033</v>
      </c>
    </row>
    <row r="177" spans="1:3">
      <c r="A177" s="8"/>
      <c r="B177" s="11">
        <f>AVERAGE(B1:B173) + _xlfn.T.INV.2T(0.05, COUNT(B1:B173)-1) * _xlfn.STDEV.S(B1:B173) / SQRT(COUNT(B1:B173))</f>
        <v>20.628997826627533</v>
      </c>
      <c r="C177" s="11">
        <f>AVERAGE(C1:C173) + _xlfn.T.INV.2T(0.05, COUNT(C1:C173)-1) * _xlfn.STDEV.S(C1:C173) / SQRT(COUNT(C1:C173))</f>
        <v>21.368982775921861</v>
      </c>
    </row>
    <row r="178" spans="1:3">
      <c r="B178" s="2"/>
      <c r="C178" s="2"/>
    </row>
    <row r="179" spans="1:3" ht="15">
      <c r="A179" s="8" t="s">
        <v>35</v>
      </c>
      <c r="B179" s="7"/>
      <c r="C179" s="8">
        <f>(AVERAGE(C1:C177)-AVERAGE($B1:$B177))/SQRT((_xlfn.STDEV.S(C1:C177)^2+_xlfn.STDEV.S($B1:$B177)^2)/2)</f>
        <v>0.15437394408478167</v>
      </c>
    </row>
    <row r="180" spans="1:3">
      <c r="B180" s="2"/>
      <c r="C180" s="2"/>
    </row>
    <row r="181" spans="1:3">
      <c r="B181" s="2"/>
      <c r="C181" s="2"/>
    </row>
    <row r="182" spans="1:3">
      <c r="B182" s="2"/>
      <c r="C182" s="2"/>
    </row>
    <row r="183" spans="1:3">
      <c r="B183" s="2"/>
      <c r="C183" s="2"/>
    </row>
    <row r="184" spans="1:3">
      <c r="B184" s="2"/>
      <c r="C184" s="2"/>
    </row>
    <row r="185" spans="1:3">
      <c r="B185" s="2"/>
      <c r="C185" s="2"/>
    </row>
    <row r="186" spans="1:3">
      <c r="B186" s="2"/>
      <c r="C186" s="2"/>
    </row>
    <row r="187" spans="1:3">
      <c r="B187" s="2"/>
      <c r="C187" s="2"/>
    </row>
    <row r="188" spans="1:3">
      <c r="B188" s="2"/>
      <c r="C188" s="2"/>
    </row>
    <row r="189" spans="1:3">
      <c r="B189" s="2"/>
      <c r="C189" s="2"/>
    </row>
    <row r="190" spans="1:3">
      <c r="B190" s="2"/>
      <c r="C190" s="2"/>
    </row>
    <row r="191" spans="1:3">
      <c r="B191" s="2"/>
      <c r="C191" s="2"/>
    </row>
    <row r="192" spans="1:3">
      <c r="B192" s="2"/>
      <c r="C192" s="2"/>
    </row>
    <row r="193" spans="2:3">
      <c r="B193" s="2"/>
      <c r="C193" s="2"/>
    </row>
    <row r="194" spans="2:3">
      <c r="B194" s="2"/>
      <c r="C194" s="2"/>
    </row>
    <row r="195" spans="2:3">
      <c r="B195" s="2"/>
      <c r="C195" s="2"/>
    </row>
    <row r="196" spans="2:3">
      <c r="B196" s="2">
        <v>17.192119999999999</v>
      </c>
      <c r="C196" s="2">
        <v>16.24503</v>
      </c>
    </row>
    <row r="197" spans="2:3">
      <c r="B197" s="2">
        <v>17.939260000000001</v>
      </c>
      <c r="C197" s="2">
        <v>21.386810000000001</v>
      </c>
    </row>
    <row r="198" spans="2:3">
      <c r="B198" s="2">
        <v>24.68036</v>
      </c>
      <c r="C198" s="2">
        <v>27.942530000000001</v>
      </c>
    </row>
    <row r="199" spans="2:3">
      <c r="B199" s="2">
        <v>21.711220000000001</v>
      </c>
      <c r="C199" s="2">
        <v>16.705719999999999</v>
      </c>
    </row>
    <row r="200" spans="2:3">
      <c r="B200" s="2">
        <v>16.744119999999999</v>
      </c>
      <c r="C200" s="2">
        <v>21.307539999999999</v>
      </c>
    </row>
    <row r="201" spans="2:3">
      <c r="B201" s="2">
        <v>26.08107</v>
      </c>
      <c r="C201" s="2">
        <v>17.737580000000001</v>
      </c>
    </row>
    <row r="202" spans="2:3">
      <c r="B202" s="2">
        <v>21.55911</v>
      </c>
      <c r="C202" s="2">
        <v>14.671799999999999</v>
      </c>
    </row>
    <row r="203" spans="2:3">
      <c r="B203" s="2">
        <v>16.45091</v>
      </c>
      <c r="C203" s="2">
        <v>21.440010000000001</v>
      </c>
    </row>
    <row r="204" spans="2:3">
      <c r="B204" s="2">
        <v>30.130710000000001</v>
      </c>
      <c r="C204" s="2">
        <v>23.542560000000002</v>
      </c>
    </row>
    <row r="205" spans="2:3">
      <c r="B205" s="2">
        <v>23.896380000000001</v>
      </c>
      <c r="C205" s="2">
        <v>16.577249999999999</v>
      </c>
    </row>
    <row r="206" spans="2:3">
      <c r="B206" s="2">
        <v>20.542400000000001</v>
      </c>
      <c r="C206" s="2">
        <v>19.507809999999999</v>
      </c>
    </row>
    <row r="207" spans="2:3">
      <c r="B207" s="2">
        <v>23.159109999999998</v>
      </c>
      <c r="C207" s="2">
        <v>18.1447</v>
      </c>
    </row>
    <row r="208" spans="2:3">
      <c r="B208" s="2">
        <v>14.226240000000001</v>
      </c>
      <c r="C208" s="2">
        <v>23.57451</v>
      </c>
    </row>
    <row r="209" spans="2:3">
      <c r="B209" s="2">
        <v>16.424700000000001</v>
      </c>
      <c r="C209" s="2">
        <v>23.079809999999998</v>
      </c>
    </row>
    <row r="210" spans="2:3">
      <c r="B210" s="2">
        <v>25.814060000000001</v>
      </c>
      <c r="C210" s="2">
        <v>25.596789999999999</v>
      </c>
    </row>
    <row r="211" spans="2:3">
      <c r="B211" s="2">
        <v>16.131319999999999</v>
      </c>
      <c r="C211" s="2">
        <v>21.68478</v>
      </c>
    </row>
    <row r="212" spans="2:3">
      <c r="B212" s="2">
        <v>15.685280000000001</v>
      </c>
      <c r="C212" s="2">
        <v>24.03106</v>
      </c>
    </row>
    <row r="213" spans="2:3">
      <c r="B213" s="2">
        <v>12.2348</v>
      </c>
      <c r="C213" s="2">
        <v>14.69046</v>
      </c>
    </row>
    <row r="214" spans="2:3">
      <c r="B214" s="2">
        <v>26.699200000000001</v>
      </c>
      <c r="C214" s="2">
        <v>12.337730000000001</v>
      </c>
    </row>
    <row r="215" spans="2:3">
      <c r="B215" s="2">
        <v>17.436330000000002</v>
      </c>
      <c r="C215" s="2">
        <v>24.150459999999999</v>
      </c>
    </row>
    <row r="216" spans="2:3">
      <c r="B216" s="2">
        <v>23.232990000000001</v>
      </c>
      <c r="C216" s="2">
        <v>22.55217</v>
      </c>
    </row>
    <row r="217" spans="2:3">
      <c r="B217" s="2">
        <v>17.498709999999999</v>
      </c>
      <c r="C217" s="2">
        <v>24.801919999999999</v>
      </c>
    </row>
    <row r="218" spans="2:3">
      <c r="B218" s="2">
        <v>17.18676</v>
      </c>
      <c r="C218" s="2">
        <v>23.381519999999998</v>
      </c>
    </row>
    <row r="219" spans="2:3">
      <c r="B219" s="2">
        <v>17.884029999999999</v>
      </c>
      <c r="C219" s="2">
        <v>20.631229999999999</v>
      </c>
    </row>
    <row r="220" spans="2:3">
      <c r="B220" s="2">
        <v>20.949860000000001</v>
      </c>
      <c r="C220" s="2">
        <v>23.645790000000002</v>
      </c>
    </row>
    <row r="221" spans="2:3">
      <c r="B221" s="2">
        <v>19.36806</v>
      </c>
      <c r="C221" s="2">
        <v>14.046939999999999</v>
      </c>
    </row>
    <row r="222" spans="2:3">
      <c r="B222" s="2">
        <v>16.633430000000001</v>
      </c>
      <c r="C222" s="2">
        <v>18.39368</v>
      </c>
    </row>
    <row r="223" spans="2:3">
      <c r="B223" s="2">
        <v>21.739750000000001</v>
      </c>
      <c r="C223" s="2">
        <v>18.527889999999999</v>
      </c>
    </row>
    <row r="224" spans="2:3">
      <c r="B224" s="2">
        <v>18.868110000000001</v>
      </c>
      <c r="C224" s="2">
        <v>26.11863</v>
      </c>
    </row>
    <row r="225" spans="2:3">
      <c r="B225" s="2">
        <v>17.607569999999999</v>
      </c>
      <c r="C225" s="2">
        <v>20.410119999999999</v>
      </c>
    </row>
    <row r="226" spans="2:3">
      <c r="B226" s="2">
        <v>16.870760000000001</v>
      </c>
      <c r="C226" s="2">
        <v>14.06476</v>
      </c>
    </row>
    <row r="227" spans="2:3">
      <c r="B227" s="2">
        <v>20.212710000000001</v>
      </c>
      <c r="C227" s="2">
        <v>17.374839999999999</v>
      </c>
    </row>
    <row r="228" spans="2:3">
      <c r="B228" s="2">
        <v>25.072769999999998</v>
      </c>
      <c r="C228" s="2">
        <v>16.14687</v>
      </c>
    </row>
    <row r="229" spans="2:3">
      <c r="B229" s="2">
        <v>28.854590000000002</v>
      </c>
      <c r="C229" s="2">
        <v>18.592379999999999</v>
      </c>
    </row>
    <row r="230" spans="2:3">
      <c r="B230" s="2">
        <v>25.14527</v>
      </c>
      <c r="C230" s="2">
        <v>15.83479</v>
      </c>
    </row>
    <row r="231" spans="2:3">
      <c r="B231" s="2">
        <v>20.748519999999999</v>
      </c>
      <c r="C231" s="2">
        <v>26.274709999999999</v>
      </c>
    </row>
    <row r="232" spans="2:3">
      <c r="B232" s="2">
        <v>22.540120000000002</v>
      </c>
      <c r="C232" s="2">
        <v>16.18441</v>
      </c>
    </row>
    <row r="233" spans="2:3">
      <c r="B233" s="2">
        <v>20.17887</v>
      </c>
      <c r="C233" s="2">
        <v>22.69941</v>
      </c>
    </row>
    <row r="234" spans="2:3">
      <c r="B234" s="2">
        <v>26.12181</v>
      </c>
      <c r="C234" s="2">
        <v>17.70431</v>
      </c>
    </row>
    <row r="235" spans="2:3">
      <c r="B235" s="2">
        <v>27.793230000000001</v>
      </c>
      <c r="C235" s="2">
        <v>14.270049999999999</v>
      </c>
    </row>
    <row r="236" spans="2:3">
      <c r="B236" s="2">
        <v>23.424720000000001</v>
      </c>
      <c r="C236" s="2">
        <v>21.341170000000002</v>
      </c>
    </row>
    <row r="237" spans="2:3">
      <c r="B237" s="2">
        <v>16.856629999999999</v>
      </c>
      <c r="C237" s="2">
        <v>28.50085</v>
      </c>
    </row>
    <row r="238" spans="2:3">
      <c r="B238" s="2">
        <v>18.949280000000002</v>
      </c>
      <c r="C238" s="2">
        <v>23.893940000000001</v>
      </c>
    </row>
    <row r="239" spans="2:3">
      <c r="B239" s="2">
        <v>16.185449999999999</v>
      </c>
      <c r="C239" s="2">
        <v>16.84873</v>
      </c>
    </row>
    <row r="240" spans="2:3">
      <c r="B240" s="2">
        <v>22.588229999999999</v>
      </c>
      <c r="C240" s="2">
        <v>19.835989999999999</v>
      </c>
    </row>
    <row r="241" spans="2:3">
      <c r="B241" s="2">
        <v>17.522960000000001</v>
      </c>
      <c r="C241" s="2">
        <v>23.62011</v>
      </c>
    </row>
    <row r="242" spans="2:3">
      <c r="B242" s="2">
        <v>22.416799999999999</v>
      </c>
      <c r="C242" s="2">
        <v>19.193940000000001</v>
      </c>
    </row>
    <row r="243" spans="2:3">
      <c r="B243" s="2">
        <v>17.3507</v>
      </c>
      <c r="C243" s="2">
        <v>23.53744</v>
      </c>
    </row>
    <row r="244" spans="2:3">
      <c r="B244" s="2">
        <v>16.029530000000001</v>
      </c>
      <c r="C244" s="2">
        <v>26.742270000000001</v>
      </c>
    </row>
    <row r="245" spans="2:3">
      <c r="B245" s="2">
        <v>17.935839999999999</v>
      </c>
      <c r="C245" s="2">
        <v>18.741019999999999</v>
      </c>
    </row>
    <row r="246" spans="2:3">
      <c r="B246" s="2">
        <v>26.09301</v>
      </c>
      <c r="C246" s="2">
        <v>16.90531</v>
      </c>
    </row>
    <row r="247" spans="2:3">
      <c r="B247" s="2">
        <v>24.88815</v>
      </c>
      <c r="C247" s="2">
        <v>14.584490000000001</v>
      </c>
    </row>
    <row r="248" spans="2:3">
      <c r="B248" s="2">
        <v>26.8977</v>
      </c>
      <c r="C248" s="2">
        <v>20.401789999999998</v>
      </c>
    </row>
    <row r="249" spans="2:3">
      <c r="B249" s="2">
        <v>23.623480000000001</v>
      </c>
      <c r="C249" s="2">
        <v>21.76183</v>
      </c>
    </row>
    <row r="250" spans="2:3">
      <c r="B250" s="2">
        <v>24.60313</v>
      </c>
      <c r="C250" s="2">
        <v>20.8611</v>
      </c>
    </row>
    <row r="251" spans="2:3">
      <c r="B251" s="2">
        <v>27.935120000000001</v>
      </c>
      <c r="C251" s="2">
        <v>30.839400000000001</v>
      </c>
    </row>
    <row r="252" spans="2:3">
      <c r="B252" s="2">
        <v>26.114899999999999</v>
      </c>
      <c r="C252" s="2">
        <v>22.72748</v>
      </c>
    </row>
    <row r="253" spans="2:3">
      <c r="B253" s="2">
        <v>26.207129999999999</v>
      </c>
      <c r="C253" s="2">
        <v>21.909949999999998</v>
      </c>
    </row>
    <row r="254" spans="2:3">
      <c r="B254" s="2">
        <v>20.650549999999999</v>
      </c>
      <c r="C254" s="2">
        <v>19.227699999999999</v>
      </c>
    </row>
    <row r="255" spans="2:3">
      <c r="B255" s="2">
        <v>22.336410000000001</v>
      </c>
      <c r="C255" s="2">
        <v>27.76004</v>
      </c>
    </row>
    <row r="256" spans="2:3">
      <c r="B256" s="2">
        <v>27.893429999999999</v>
      </c>
      <c r="C256" s="2">
        <v>15.075839999999999</v>
      </c>
    </row>
    <row r="257" spans="2:3">
      <c r="B257" s="2">
        <v>23.63852</v>
      </c>
      <c r="C257" s="2">
        <v>20.880749999999999</v>
      </c>
    </row>
    <row r="258" spans="2:3">
      <c r="B258" s="2">
        <v>15.53032</v>
      </c>
      <c r="C258" s="2">
        <v>17.95833</v>
      </c>
    </row>
    <row r="259" spans="2:3">
      <c r="B259" s="2">
        <v>17.344000000000001</v>
      </c>
      <c r="C259" s="2">
        <v>19.89378</v>
      </c>
    </row>
    <row r="260" spans="2:3">
      <c r="B260" s="2">
        <v>23.88326</v>
      </c>
      <c r="C260" s="2">
        <v>16.500340000000001</v>
      </c>
    </row>
    <row r="261" spans="2:3">
      <c r="B261" s="2">
        <v>8.2758699999999994</v>
      </c>
      <c r="C261" s="2">
        <v>16.03734</v>
      </c>
    </row>
    <row r="262" spans="2:3">
      <c r="B262" s="2">
        <v>15.9466</v>
      </c>
      <c r="C262" s="2">
        <v>20.709209999999999</v>
      </c>
    </row>
    <row r="263" spans="2:3">
      <c r="B263" s="2">
        <v>23.76238</v>
      </c>
      <c r="C263" s="2">
        <v>19.363050000000001</v>
      </c>
    </row>
    <row r="264" spans="2:3">
      <c r="B264" s="2">
        <v>19.949950000000001</v>
      </c>
      <c r="C264" s="2">
        <v>13.93253</v>
      </c>
    </row>
    <row r="265" spans="2:3">
      <c r="B265" s="2">
        <v>24.433969999999999</v>
      </c>
      <c r="C265" s="2">
        <v>14.85107</v>
      </c>
    </row>
    <row r="266" spans="2:3">
      <c r="B266" s="2">
        <v>19.143190000000001</v>
      </c>
      <c r="C266" s="2">
        <v>12.884510000000001</v>
      </c>
    </row>
    <row r="267" spans="2:3">
      <c r="B267" s="2">
        <v>18.912210000000002</v>
      </c>
      <c r="C267" s="2">
        <v>17.993500000000001</v>
      </c>
    </row>
    <row r="268" spans="2:3">
      <c r="B268" s="2">
        <v>20.496220000000001</v>
      </c>
      <c r="C268" s="2">
        <v>15.81972</v>
      </c>
    </row>
    <row r="269" spans="2:3">
      <c r="B269" s="2">
        <v>14.26975</v>
      </c>
      <c r="C269" s="2">
        <v>15.429029999999999</v>
      </c>
    </row>
    <row r="270" spans="2:3">
      <c r="B270" s="2">
        <v>17.621639999999999</v>
      </c>
      <c r="C270" s="2">
        <v>22.095269999999999</v>
      </c>
    </row>
    <row r="271" spans="2:3">
      <c r="B271" s="2">
        <v>18.646850000000001</v>
      </c>
      <c r="C271" s="2">
        <v>17.503150000000002</v>
      </c>
    </row>
    <row r="272" spans="2:3">
      <c r="B272" s="2">
        <v>26.34318</v>
      </c>
      <c r="C272" s="2">
        <v>17.218019999999999</v>
      </c>
    </row>
    <row r="273" spans="2:3">
      <c r="B273" s="2">
        <v>29.48743</v>
      </c>
      <c r="C273" s="2">
        <v>25.77692</v>
      </c>
    </row>
    <row r="274" spans="2:3">
      <c r="B274" s="2">
        <v>27.862539999999999</v>
      </c>
      <c r="C274" s="2">
        <v>23.66001</v>
      </c>
    </row>
    <row r="275" spans="2:3">
      <c r="B275" s="2">
        <v>21.68929</v>
      </c>
      <c r="C275" s="2">
        <v>19.137</v>
      </c>
    </row>
    <row r="276" spans="2:3">
      <c r="B276" s="2">
        <v>22.407029999999999</v>
      </c>
      <c r="C276" s="2">
        <v>23.703900000000001</v>
      </c>
    </row>
    <row r="277" spans="2:3">
      <c r="B277" s="2">
        <v>18.312049999999999</v>
      </c>
      <c r="C277" s="2">
        <v>25.020420000000001</v>
      </c>
    </row>
    <row r="278" spans="2:3">
      <c r="B278" s="2">
        <v>19.433789999999998</v>
      </c>
      <c r="C278" s="2">
        <v>23.698699999999999</v>
      </c>
    </row>
    <row r="279" spans="2:3">
      <c r="B279" s="2">
        <v>17.70318</v>
      </c>
      <c r="C279" s="2">
        <v>16.421289999999999</v>
      </c>
    </row>
    <row r="280" spans="2:3">
      <c r="B280" s="2">
        <v>20.403289999999998</v>
      </c>
      <c r="C280" s="2">
        <v>21.08803</v>
      </c>
    </row>
    <row r="281" spans="2:3">
      <c r="B281" s="2">
        <v>24.829740000000001</v>
      </c>
      <c r="C281" s="2">
        <v>21.707190000000001</v>
      </c>
    </row>
    <row r="282" spans="2:3">
      <c r="B282" s="2">
        <v>28.433509999999998</v>
      </c>
      <c r="C282" s="2">
        <v>24.347490000000001</v>
      </c>
    </row>
    <row r="283" spans="2:3">
      <c r="B283" s="2">
        <v>22.29504</v>
      </c>
      <c r="C283" s="2">
        <v>15.862579999999999</v>
      </c>
    </row>
    <row r="284" spans="2:3">
      <c r="B284" s="2">
        <v>17.0989</v>
      </c>
      <c r="C284" s="2">
        <v>20.986219999999999</v>
      </c>
    </row>
    <row r="285" spans="2:3">
      <c r="B285" s="2">
        <v>20.208079999999999</v>
      </c>
      <c r="C285" s="2">
        <v>27.795760000000001</v>
      </c>
    </row>
    <row r="286" spans="2:3">
      <c r="B286" s="2">
        <v>22.988630000000001</v>
      </c>
      <c r="C286" s="2">
        <v>30.848549999999999</v>
      </c>
    </row>
    <row r="287" spans="2:3">
      <c r="B287" s="2">
        <v>18.826080000000001</v>
      </c>
      <c r="C287" s="2">
        <v>20.115919999999999</v>
      </c>
    </row>
    <row r="288" spans="2:3">
      <c r="B288" s="2">
        <v>29.607040000000001</v>
      </c>
      <c r="C288" s="2">
        <v>17.082750000000001</v>
      </c>
    </row>
    <row r="289" spans="2:3">
      <c r="B289" s="2">
        <v>20.96894</v>
      </c>
      <c r="C289" s="2">
        <v>20.498550000000002</v>
      </c>
    </row>
    <row r="290" spans="2:3">
      <c r="B290" s="2">
        <v>24.458010000000002</v>
      </c>
      <c r="C290" s="2">
        <v>19.044129999999999</v>
      </c>
    </row>
    <row r="291" spans="2:3">
      <c r="B291" s="2">
        <v>22.269279999999998</v>
      </c>
      <c r="C291" s="2">
        <v>23.86787</v>
      </c>
    </row>
    <row r="292" spans="2:3">
      <c r="B292" s="2">
        <v>17.053989999999999</v>
      </c>
      <c r="C292" s="2">
        <v>16.445440000000001</v>
      </c>
    </row>
    <row r="293" spans="2:3">
      <c r="B293" s="2">
        <v>16.849509999999999</v>
      </c>
      <c r="C293" s="2">
        <v>15.170400000000001</v>
      </c>
    </row>
    <row r="294" spans="2:3">
      <c r="B294" s="2">
        <v>25.041979999999999</v>
      </c>
      <c r="C294" s="2">
        <v>25.653939999999999</v>
      </c>
    </row>
    <row r="295" spans="2:3">
      <c r="B295" s="2">
        <v>17.11712</v>
      </c>
      <c r="C295" s="2">
        <v>23.26586</v>
      </c>
    </row>
    <row r="296" spans="2:3">
      <c r="B296" s="2">
        <v>21.867750000000001</v>
      </c>
      <c r="C296" s="2">
        <v>17.29026</v>
      </c>
    </row>
    <row r="297" spans="2:3">
      <c r="B297" s="2">
        <v>26.162790000000001</v>
      </c>
      <c r="C297" s="2">
        <v>12.23671</v>
      </c>
    </row>
    <row r="298" spans="2:3">
      <c r="B298" s="2">
        <v>23.291080000000001</v>
      </c>
      <c r="C298" s="2">
        <v>24.177330000000001</v>
      </c>
    </row>
    <row r="299" spans="2:3">
      <c r="B299" s="2">
        <v>21.203019999999999</v>
      </c>
      <c r="C299" s="2">
        <v>21.49127</v>
      </c>
    </row>
    <row r="300" spans="2:3">
      <c r="B300" s="2">
        <v>28.77881</v>
      </c>
      <c r="C300" s="2">
        <v>22.815909999999999</v>
      </c>
    </row>
    <row r="301" spans="2:3">
      <c r="B301" s="2">
        <v>28.046970000000002</v>
      </c>
      <c r="C301" s="2">
        <v>19.123889999999999</v>
      </c>
    </row>
    <row r="302" spans="2:3">
      <c r="B302" s="2">
        <v>17.325679999999998</v>
      </c>
      <c r="C302" s="2">
        <v>26.750240000000002</v>
      </c>
    </row>
    <row r="303" spans="2:3">
      <c r="B303" s="2">
        <v>17.3445</v>
      </c>
      <c r="C303" s="2">
        <v>27.862539999999999</v>
      </c>
    </row>
    <row r="304" spans="2:3">
      <c r="B304" s="2">
        <v>27.155660000000001</v>
      </c>
      <c r="C304" s="2">
        <v>20.968779999999999</v>
      </c>
    </row>
    <row r="305" spans="2:3">
      <c r="B305" s="2">
        <v>19.55406</v>
      </c>
      <c r="C305" s="2">
        <v>24.64068</v>
      </c>
    </row>
    <row r="306" spans="2:3">
      <c r="B306" s="2">
        <v>26.296710000000001</v>
      </c>
      <c r="C306" s="2">
        <v>26.108219999999999</v>
      </c>
    </row>
    <row r="307" spans="2:3">
      <c r="B307" s="2">
        <v>20.23922</v>
      </c>
      <c r="C307" s="2">
        <v>26.448060000000002</v>
      </c>
    </row>
    <row r="308" spans="2:3">
      <c r="B308" s="2">
        <v>29.128830000000001</v>
      </c>
      <c r="C308" s="2">
        <v>23.993839999999999</v>
      </c>
    </row>
    <row r="309" spans="2:3">
      <c r="B309" s="2">
        <v>15.546519999999999</v>
      </c>
      <c r="C309" s="2">
        <v>23.20656</v>
      </c>
    </row>
    <row r="310" spans="2:3">
      <c r="B310" s="2">
        <v>29.614529999999998</v>
      </c>
      <c r="C310" s="2">
        <v>23.770489999999999</v>
      </c>
    </row>
    <row r="311" spans="2:3">
      <c r="B311" s="2">
        <v>20.912690000000001</v>
      </c>
      <c r="C311" s="2">
        <v>27.71519</v>
      </c>
    </row>
    <row r="312" spans="2:3">
      <c r="B312" s="2">
        <v>24.998139999999999</v>
      </c>
      <c r="C312" s="2">
        <v>17.294129999999999</v>
      </c>
    </row>
    <row r="313" spans="2:3">
      <c r="B313" s="2">
        <v>18.14903</v>
      </c>
      <c r="C313" s="2">
        <v>24.463909999999998</v>
      </c>
    </row>
    <row r="314" spans="2:3">
      <c r="B314" s="2">
        <v>27.304690000000001</v>
      </c>
      <c r="C314" s="2">
        <v>22.873699999999999</v>
      </c>
    </row>
    <row r="315" spans="2:3">
      <c r="B315" s="2">
        <v>16.894439999999999</v>
      </c>
      <c r="C315" s="2">
        <v>18.708659999999998</v>
      </c>
    </row>
    <row r="316" spans="2:3">
      <c r="B316" s="2">
        <v>22.080770000000001</v>
      </c>
      <c r="C316" s="2">
        <v>22.161709999999999</v>
      </c>
    </row>
    <row r="317" spans="2:3">
      <c r="B317" s="2">
        <v>22.433160000000001</v>
      </c>
      <c r="C317" s="2">
        <v>25.67022</v>
      </c>
    </row>
    <row r="318" spans="2:3">
      <c r="B318" s="2">
        <v>16.393560000000001</v>
      </c>
      <c r="C318" s="2">
        <v>27.040019999999998</v>
      </c>
    </row>
    <row r="319" spans="2:3">
      <c r="B319" s="2">
        <v>13.743980000000001</v>
      </c>
      <c r="C319" s="2">
        <v>28.508410000000001</v>
      </c>
    </row>
    <row r="320" spans="2:3">
      <c r="B320" s="2">
        <v>15.66025</v>
      </c>
      <c r="C320" s="2">
        <v>15.66586</v>
      </c>
    </row>
    <row r="321" spans="2:3">
      <c r="B321" s="2">
        <v>20.243690000000001</v>
      </c>
      <c r="C321" s="2">
        <v>21.09835</v>
      </c>
    </row>
    <row r="322" spans="2:3">
      <c r="B322" s="2">
        <v>23.394960000000001</v>
      </c>
      <c r="C322" s="2">
        <v>20.09337</v>
      </c>
    </row>
    <row r="323" spans="2:3">
      <c r="B323" s="2">
        <v>20.58962</v>
      </c>
      <c r="C323" s="2">
        <v>19.275559999999999</v>
      </c>
    </row>
    <row r="324" spans="2:3">
      <c r="B324" s="2">
        <v>28.39809</v>
      </c>
      <c r="C324" s="2">
        <v>24.497669999999999</v>
      </c>
    </row>
    <row r="325" spans="2:3">
      <c r="B325" s="2">
        <v>28.058789999999998</v>
      </c>
      <c r="C325" s="2">
        <v>26.46002</v>
      </c>
    </row>
    <row r="326" spans="2:3">
      <c r="B326" s="2">
        <v>26.01294</v>
      </c>
      <c r="C326" s="2">
        <v>25.969339999999999</v>
      </c>
    </row>
    <row r="327" spans="2:3">
      <c r="B327" s="2">
        <v>18.672640000000001</v>
      </c>
      <c r="C327" s="2">
        <v>24.285550000000001</v>
      </c>
    </row>
    <row r="328" spans="2:3">
      <c r="B328" s="2">
        <v>21.738199999999999</v>
      </c>
      <c r="C328" s="2"/>
    </row>
    <row r="329" spans="2:3">
      <c r="B329" s="2">
        <v>22.262879999999999</v>
      </c>
      <c r="C329" s="2"/>
    </row>
    <row r="330" spans="2:3">
      <c r="B330" s="2">
        <v>18.752050000000001</v>
      </c>
      <c r="C330" s="2"/>
    </row>
    <row r="331" spans="2:3">
      <c r="B331" s="2">
        <v>20.110669999999999</v>
      </c>
      <c r="C331" s="2"/>
    </row>
    <row r="332" spans="2:3">
      <c r="B332" s="2">
        <v>16.650400000000001</v>
      </c>
      <c r="C332" s="2"/>
    </row>
    <row r="333" spans="2:3">
      <c r="B333" s="2">
        <v>20.261500000000002</v>
      </c>
      <c r="C333" s="2"/>
    </row>
    <row r="334" spans="2:3">
      <c r="B334" s="2">
        <v>22.409479999999999</v>
      </c>
      <c r="C334" s="2"/>
    </row>
    <row r="335" spans="2:3">
      <c r="B335" s="2">
        <v>19.957409999999999</v>
      </c>
      <c r="C335" s="2"/>
    </row>
    <row r="336" spans="2:3">
      <c r="B336" s="2">
        <v>29.969989999999999</v>
      </c>
      <c r="C336" s="2"/>
    </row>
    <row r="337" spans="2:3">
      <c r="B337" s="2">
        <v>26.099789999999999</v>
      </c>
      <c r="C337" s="2"/>
    </row>
    <row r="338" spans="2:3">
      <c r="B338" s="2">
        <v>16.52863</v>
      </c>
      <c r="C338" s="2"/>
    </row>
    <row r="339" spans="2:3">
      <c r="B339" s="2">
        <v>20.189170000000001</v>
      </c>
      <c r="C339" s="2"/>
    </row>
    <row r="340" spans="2:3">
      <c r="B340" s="2">
        <v>17.69744</v>
      </c>
      <c r="C340" s="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42F0F-B328-AC4F-B8FA-631D0D5F8FCE}">
  <dimension ref="A1:C317"/>
  <sheetViews>
    <sheetView topLeftCell="A284" workbookViewId="0">
      <selection activeCell="C313" sqref="C313"/>
    </sheetView>
  </sheetViews>
  <sheetFormatPr defaultColWidth="11" defaultRowHeight="14.25"/>
  <sheetData>
    <row r="1" spans="2:3">
      <c r="B1" s="1" t="s">
        <v>0</v>
      </c>
      <c r="C1" s="1" t="s">
        <v>6</v>
      </c>
    </row>
    <row r="2" spans="2:3">
      <c r="B2" s="2">
        <v>28.9</v>
      </c>
      <c r="C2" s="2">
        <v>26.81</v>
      </c>
    </row>
    <row r="3" spans="2:3">
      <c r="B3" s="2">
        <v>24.7</v>
      </c>
      <c r="C3" s="2">
        <v>17.850000000000001</v>
      </c>
    </row>
    <row r="4" spans="2:3">
      <c r="B4" s="2">
        <v>29.3</v>
      </c>
      <c r="C4" s="2">
        <v>24.57</v>
      </c>
    </row>
    <row r="5" spans="2:3">
      <c r="B5" s="2">
        <v>30.7</v>
      </c>
      <c r="C5" s="2">
        <v>16.7</v>
      </c>
    </row>
    <row r="6" spans="2:3">
      <c r="B6" s="2">
        <v>28.6</v>
      </c>
      <c r="C6" s="2">
        <v>25.86</v>
      </c>
    </row>
    <row r="7" spans="2:3">
      <c r="B7" s="2">
        <v>20.2</v>
      </c>
      <c r="C7" s="2">
        <v>27.54</v>
      </c>
    </row>
    <row r="8" spans="2:3">
      <c r="B8" s="2">
        <v>30</v>
      </c>
      <c r="C8" s="2">
        <v>13</v>
      </c>
    </row>
    <row r="9" spans="2:3">
      <c r="B9" s="2">
        <v>15.9</v>
      </c>
      <c r="C9" s="2">
        <v>19.399999999999999</v>
      </c>
    </row>
    <row r="10" spans="2:3">
      <c r="B10" s="2">
        <v>24.5</v>
      </c>
      <c r="C10" s="2">
        <v>29.63</v>
      </c>
    </row>
    <row r="11" spans="2:3">
      <c r="B11" s="2">
        <v>28</v>
      </c>
      <c r="C11" s="2">
        <v>23.34</v>
      </c>
    </row>
    <row r="12" spans="2:3">
      <c r="B12" s="2">
        <v>22.9</v>
      </c>
      <c r="C12" s="2">
        <v>18.63</v>
      </c>
    </row>
    <row r="13" spans="2:3">
      <c r="B13" s="2">
        <v>16.100000000000001</v>
      </c>
      <c r="C13" s="2">
        <v>18.29</v>
      </c>
    </row>
    <row r="14" spans="2:3">
      <c r="B14" s="2">
        <v>26.5</v>
      </c>
      <c r="C14" s="2">
        <v>26.31</v>
      </c>
    </row>
    <row r="15" spans="2:3">
      <c r="B15" s="2">
        <v>28.2</v>
      </c>
      <c r="C15" s="2">
        <v>17.41</v>
      </c>
    </row>
    <row r="16" spans="2:3">
      <c r="B16" s="2">
        <v>22.7</v>
      </c>
      <c r="C16" s="2">
        <v>18.420000000000002</v>
      </c>
    </row>
    <row r="17" spans="2:3">
      <c r="B17" s="2">
        <v>22.7</v>
      </c>
      <c r="C17" s="2">
        <v>26.36</v>
      </c>
    </row>
    <row r="18" spans="2:3">
      <c r="B18" s="2">
        <v>29.3</v>
      </c>
      <c r="C18" s="2">
        <v>22.19</v>
      </c>
    </row>
    <row r="19" spans="2:3">
      <c r="B19" s="2">
        <v>29.6</v>
      </c>
      <c r="C19" s="2">
        <v>29.44</v>
      </c>
    </row>
    <row r="20" spans="2:3">
      <c r="B20" s="2">
        <v>30.3</v>
      </c>
      <c r="C20" s="2">
        <v>22.11</v>
      </c>
    </row>
    <row r="21" spans="2:3">
      <c r="B21" s="2">
        <v>26</v>
      </c>
      <c r="C21" s="2">
        <v>26.99</v>
      </c>
    </row>
    <row r="22" spans="2:3">
      <c r="B22" s="2">
        <v>27.3</v>
      </c>
      <c r="C22" s="2">
        <v>26.92</v>
      </c>
    </row>
    <row r="23" spans="2:3">
      <c r="B23" s="2">
        <v>18.100000000000001</v>
      </c>
      <c r="C23" s="2">
        <v>18.739999999999998</v>
      </c>
    </row>
    <row r="24" spans="2:3">
      <c r="B24" s="2">
        <v>22.6</v>
      </c>
      <c r="C24" s="2">
        <v>23.36</v>
      </c>
    </row>
    <row r="25" spans="2:3">
      <c r="B25" s="2">
        <v>30.2</v>
      </c>
      <c r="C25" s="2">
        <v>21.35</v>
      </c>
    </row>
    <row r="26" spans="2:3">
      <c r="B26" s="2">
        <v>24.1</v>
      </c>
      <c r="C26" s="2">
        <v>16.88</v>
      </c>
    </row>
    <row r="27" spans="2:3">
      <c r="B27" s="2">
        <v>26.5</v>
      </c>
      <c r="C27" s="2">
        <v>20.39</v>
      </c>
    </row>
    <row r="28" spans="2:3">
      <c r="B28" s="2">
        <v>26.7</v>
      </c>
      <c r="C28" s="2">
        <v>25.18</v>
      </c>
    </row>
    <row r="29" spans="2:3">
      <c r="B29" s="2">
        <v>24.9</v>
      </c>
      <c r="C29" s="2">
        <v>24.05</v>
      </c>
    </row>
    <row r="30" spans="2:3">
      <c r="B30" s="2">
        <v>20.7</v>
      </c>
      <c r="C30" s="2">
        <v>17.04</v>
      </c>
    </row>
    <row r="31" spans="2:3">
      <c r="B31" s="2">
        <v>17.600000000000001</v>
      </c>
      <c r="C31" s="2">
        <v>17.11</v>
      </c>
    </row>
    <row r="32" spans="2:3">
      <c r="B32" s="2">
        <v>27.7</v>
      </c>
      <c r="C32" s="2">
        <v>19.75</v>
      </c>
    </row>
    <row r="33" spans="2:3">
      <c r="B33" s="2">
        <v>24.3</v>
      </c>
      <c r="C33" s="2">
        <v>22.48</v>
      </c>
    </row>
    <row r="34" spans="2:3">
      <c r="B34" s="2">
        <v>27.4</v>
      </c>
      <c r="C34" s="2">
        <v>22.12</v>
      </c>
    </row>
    <row r="35" spans="2:3">
      <c r="B35" s="2">
        <v>28.4</v>
      </c>
      <c r="C35" s="2">
        <v>20.32</v>
      </c>
    </row>
    <row r="36" spans="2:3">
      <c r="B36" s="2">
        <v>24.5</v>
      </c>
      <c r="C36" s="2">
        <v>18.34</v>
      </c>
    </row>
    <row r="37" spans="2:3">
      <c r="B37" s="2">
        <v>25.2</v>
      </c>
      <c r="C37" s="2">
        <v>30.61</v>
      </c>
    </row>
    <row r="38" spans="2:3">
      <c r="B38" s="2">
        <v>29.8</v>
      </c>
      <c r="C38" s="2">
        <v>16.649999999999999</v>
      </c>
    </row>
    <row r="39" spans="2:3">
      <c r="B39" s="2">
        <v>25</v>
      </c>
      <c r="C39" s="2">
        <v>12.53</v>
      </c>
    </row>
    <row r="40" spans="2:3">
      <c r="B40" s="2">
        <v>19.5</v>
      </c>
      <c r="C40" s="2">
        <v>13.03</v>
      </c>
    </row>
    <row r="41" spans="2:3">
      <c r="B41" s="2">
        <v>28.5</v>
      </c>
      <c r="C41" s="2">
        <v>16.72</v>
      </c>
    </row>
    <row r="42" spans="2:3">
      <c r="B42" s="2">
        <v>24</v>
      </c>
      <c r="C42" s="2">
        <v>17.04</v>
      </c>
    </row>
    <row r="43" spans="2:3">
      <c r="B43" s="2">
        <v>27.7</v>
      </c>
      <c r="C43" s="2">
        <v>16.25</v>
      </c>
    </row>
    <row r="44" spans="2:3">
      <c r="B44" s="2">
        <v>20</v>
      </c>
      <c r="C44" s="2">
        <v>13.61</v>
      </c>
    </row>
    <row r="45" spans="2:3">
      <c r="B45" s="2">
        <v>21.5</v>
      </c>
      <c r="C45" s="2">
        <v>23.12</v>
      </c>
    </row>
    <row r="46" spans="2:3">
      <c r="B46" s="2">
        <v>29.5</v>
      </c>
      <c r="C46" s="2">
        <v>12.08</v>
      </c>
    </row>
    <row r="47" spans="2:3">
      <c r="B47" s="2">
        <v>27.1</v>
      </c>
      <c r="C47" s="2">
        <v>16.78</v>
      </c>
    </row>
    <row r="48" spans="2:3">
      <c r="B48" s="2">
        <v>16.899999999999999</v>
      </c>
      <c r="C48" s="2">
        <v>13.97</v>
      </c>
    </row>
    <row r="49" spans="2:3">
      <c r="B49" s="2">
        <v>25.8</v>
      </c>
      <c r="C49" s="2">
        <v>27.41</v>
      </c>
    </row>
    <row r="50" spans="2:3">
      <c r="B50" s="2">
        <v>29.2</v>
      </c>
      <c r="C50" s="2">
        <v>15.08</v>
      </c>
    </row>
    <row r="51" spans="2:3">
      <c r="B51" s="2">
        <v>28.9</v>
      </c>
      <c r="C51" s="2">
        <v>18.47</v>
      </c>
    </row>
    <row r="52" spans="2:3">
      <c r="B52" s="2">
        <v>19.600000000000001</v>
      </c>
      <c r="C52" s="2">
        <v>9.74</v>
      </c>
    </row>
    <row r="53" spans="2:3">
      <c r="B53" s="2">
        <v>27.3</v>
      </c>
      <c r="C53" s="2">
        <v>22.99</v>
      </c>
    </row>
    <row r="54" spans="2:3">
      <c r="B54" s="2">
        <v>20.399999999999999</v>
      </c>
      <c r="C54" s="2">
        <v>17.91</v>
      </c>
    </row>
    <row r="55" spans="2:3">
      <c r="B55" s="2">
        <v>25.6</v>
      </c>
      <c r="C55" s="2">
        <v>21.94</v>
      </c>
    </row>
    <row r="56" spans="2:3">
      <c r="B56" s="2">
        <v>22.1</v>
      </c>
      <c r="C56" s="2">
        <v>16.88</v>
      </c>
    </row>
    <row r="57" spans="2:3">
      <c r="B57" s="2">
        <v>23.3</v>
      </c>
      <c r="C57" s="2">
        <v>19.920000000000002</v>
      </c>
    </row>
    <row r="58" spans="2:3">
      <c r="B58" s="2">
        <v>30.8</v>
      </c>
      <c r="C58" s="2">
        <v>17.489999999999998</v>
      </c>
    </row>
    <row r="59" spans="2:3">
      <c r="B59" s="2">
        <v>24.8</v>
      </c>
      <c r="C59" s="2">
        <v>18.87</v>
      </c>
    </row>
    <row r="60" spans="2:3">
      <c r="B60" s="2">
        <v>23.8</v>
      </c>
      <c r="C60" s="2">
        <v>17.89</v>
      </c>
    </row>
    <row r="61" spans="2:3">
      <c r="B61" s="2">
        <v>24.3</v>
      </c>
      <c r="C61" s="2">
        <v>13.89</v>
      </c>
    </row>
    <row r="62" spans="2:3">
      <c r="B62" s="2">
        <v>21.8</v>
      </c>
      <c r="C62" s="2">
        <v>17.239999999999998</v>
      </c>
    </row>
    <row r="63" spans="2:3">
      <c r="B63" s="2">
        <v>21.5</v>
      </c>
      <c r="C63" s="2">
        <v>17.73</v>
      </c>
    </row>
    <row r="64" spans="2:3">
      <c r="B64" s="2">
        <v>21.6</v>
      </c>
      <c r="C64" s="2">
        <v>17.7</v>
      </c>
    </row>
    <row r="65" spans="2:3">
      <c r="B65" s="2">
        <v>19.8</v>
      </c>
      <c r="C65" s="2">
        <v>15.47</v>
      </c>
    </row>
    <row r="66" spans="2:3">
      <c r="B66" s="2">
        <v>30.8</v>
      </c>
      <c r="C66" s="2">
        <v>16.079999999999998</v>
      </c>
    </row>
    <row r="67" spans="2:3">
      <c r="B67" s="2">
        <v>22.2</v>
      </c>
      <c r="C67" s="2">
        <v>15.64</v>
      </c>
    </row>
    <row r="68" spans="2:3">
      <c r="B68" s="2">
        <v>25.6</v>
      </c>
      <c r="C68" s="2">
        <v>15.73</v>
      </c>
    </row>
    <row r="69" spans="2:3">
      <c r="B69" s="2">
        <v>28.3</v>
      </c>
      <c r="C69" s="2">
        <v>17.02</v>
      </c>
    </row>
    <row r="70" spans="2:3">
      <c r="B70" s="2">
        <v>13.8</v>
      </c>
      <c r="C70" s="2">
        <v>10.99</v>
      </c>
    </row>
    <row r="71" spans="2:3">
      <c r="B71" s="2">
        <v>29.3</v>
      </c>
      <c r="C71" s="2">
        <v>16.23</v>
      </c>
    </row>
    <row r="72" spans="2:3">
      <c r="B72" s="2">
        <v>25.4</v>
      </c>
      <c r="C72" s="2">
        <v>17.86</v>
      </c>
    </row>
    <row r="73" spans="2:3">
      <c r="B73" s="2">
        <v>29.3</v>
      </c>
      <c r="C73" s="2">
        <v>14.02</v>
      </c>
    </row>
    <row r="74" spans="2:3">
      <c r="B74" s="2">
        <v>21.4</v>
      </c>
      <c r="C74" s="2">
        <v>23.05</v>
      </c>
    </row>
    <row r="75" spans="2:3">
      <c r="B75" s="2">
        <v>27.9</v>
      </c>
      <c r="C75" s="2">
        <v>11.75</v>
      </c>
    </row>
    <row r="76" spans="2:3">
      <c r="B76" s="2">
        <v>23.5</v>
      </c>
      <c r="C76" s="2">
        <v>16.73</v>
      </c>
    </row>
    <row r="77" spans="2:3">
      <c r="B77" s="2">
        <v>17</v>
      </c>
      <c r="C77" s="2">
        <v>16.91</v>
      </c>
    </row>
    <row r="78" spans="2:3">
      <c r="B78" s="2">
        <v>20.399999999999999</v>
      </c>
      <c r="C78" s="2">
        <v>13.65</v>
      </c>
    </row>
    <row r="79" spans="2:3">
      <c r="B79" s="2">
        <v>19</v>
      </c>
      <c r="C79" s="2">
        <v>12.1</v>
      </c>
    </row>
    <row r="80" spans="2:3">
      <c r="B80" s="2">
        <v>14</v>
      </c>
      <c r="C80" s="2">
        <v>17.309999999999999</v>
      </c>
    </row>
    <row r="81" spans="2:3">
      <c r="B81" s="2">
        <v>32.700000000000003</v>
      </c>
      <c r="C81" s="2">
        <v>13.22</v>
      </c>
    </row>
    <row r="82" spans="2:3">
      <c r="B82" s="2">
        <v>17.7</v>
      </c>
      <c r="C82" s="2">
        <v>14.13</v>
      </c>
    </row>
    <row r="83" spans="2:3">
      <c r="B83" s="2">
        <v>22.5</v>
      </c>
      <c r="C83" s="2">
        <v>14.75</v>
      </c>
    </row>
    <row r="84" spans="2:3">
      <c r="B84" s="2">
        <v>20.100000000000001</v>
      </c>
      <c r="C84" s="2"/>
    </row>
    <row r="85" spans="2:3">
      <c r="B85" s="2">
        <v>24</v>
      </c>
      <c r="C85" s="2"/>
    </row>
    <row r="86" spans="2:3">
      <c r="B86" s="2">
        <v>22.7</v>
      </c>
      <c r="C86" s="2"/>
    </row>
    <row r="87" spans="2:3">
      <c r="B87" s="2">
        <v>27.2</v>
      </c>
      <c r="C87" s="2"/>
    </row>
    <row r="88" spans="2:3">
      <c r="B88" s="2">
        <v>24</v>
      </c>
      <c r="C88" s="2"/>
    </row>
    <row r="89" spans="2:3">
      <c r="B89" s="2">
        <v>26.4</v>
      </c>
      <c r="C89" s="2"/>
    </row>
    <row r="90" spans="2:3">
      <c r="B90" s="2">
        <v>24.4</v>
      </c>
      <c r="C90" s="2"/>
    </row>
    <row r="91" spans="2:3">
      <c r="B91" s="2">
        <v>23.9</v>
      </c>
      <c r="C91" s="2"/>
    </row>
    <row r="92" spans="2:3">
      <c r="B92" s="2">
        <v>23</v>
      </c>
      <c r="C92" s="2"/>
    </row>
    <row r="93" spans="2:3">
      <c r="B93" s="2">
        <v>29.2</v>
      </c>
      <c r="C93" s="2"/>
    </row>
    <row r="94" spans="2:3">
      <c r="B94" s="2">
        <v>23.2</v>
      </c>
      <c r="C94" s="2"/>
    </row>
    <row r="95" spans="2:3">
      <c r="B95" s="2">
        <v>24.3</v>
      </c>
      <c r="C95" s="2"/>
    </row>
    <row r="96" spans="2:3">
      <c r="B96" s="2">
        <v>23.4</v>
      </c>
      <c r="C96" s="2"/>
    </row>
    <row r="97" spans="2:3">
      <c r="B97" s="2">
        <v>13.9</v>
      </c>
      <c r="C97" s="2"/>
    </row>
    <row r="98" spans="2:3">
      <c r="B98" s="2">
        <v>22.2</v>
      </c>
      <c r="C98" s="2"/>
    </row>
    <row r="99" spans="2:3">
      <c r="B99" s="2">
        <v>20.399999999999999</v>
      </c>
      <c r="C99" s="2"/>
    </row>
    <row r="100" spans="2:3">
      <c r="B100" s="2"/>
      <c r="C100" s="2"/>
    </row>
    <row r="101" spans="2:3">
      <c r="B101" s="2"/>
      <c r="C101" s="2"/>
    </row>
    <row r="102" spans="2:3">
      <c r="B102" s="2"/>
      <c r="C102" s="2"/>
    </row>
    <row r="103" spans="2:3">
      <c r="B103" s="2"/>
      <c r="C103" s="2"/>
    </row>
    <row r="104" spans="2:3">
      <c r="B104" s="2"/>
      <c r="C104" s="2"/>
    </row>
    <row r="105" spans="2:3">
      <c r="B105" s="2"/>
      <c r="C105" s="2"/>
    </row>
    <row r="106" spans="2:3">
      <c r="B106" s="2"/>
      <c r="C106" s="2"/>
    </row>
    <row r="107" spans="2:3">
      <c r="B107" s="2"/>
      <c r="C107" s="2"/>
    </row>
    <row r="108" spans="2:3">
      <c r="B108" s="2"/>
      <c r="C108" s="2"/>
    </row>
    <row r="109" spans="2:3">
      <c r="B109" s="2">
        <v>25.53</v>
      </c>
      <c r="C109" s="2">
        <v>20.34</v>
      </c>
    </row>
    <row r="110" spans="2:3">
      <c r="B110" s="2">
        <v>24.43</v>
      </c>
      <c r="C110" s="2">
        <v>26.36</v>
      </c>
    </row>
    <row r="111" spans="2:3">
      <c r="B111" s="2">
        <v>19.38</v>
      </c>
      <c r="C111" s="2">
        <v>17.34</v>
      </c>
    </row>
    <row r="112" spans="2:3">
      <c r="B112" s="2">
        <v>30.52</v>
      </c>
      <c r="C112" s="2">
        <v>23.82</v>
      </c>
    </row>
    <row r="113" spans="2:3">
      <c r="B113" s="2">
        <v>31.9</v>
      </c>
      <c r="C113" s="2">
        <v>21.44</v>
      </c>
    </row>
    <row r="114" spans="2:3">
      <c r="B114" s="2">
        <v>24.74</v>
      </c>
      <c r="C114" s="2">
        <v>17.04</v>
      </c>
    </row>
    <row r="115" spans="2:3">
      <c r="B115" s="2">
        <v>24.4</v>
      </c>
      <c r="C115" s="2">
        <v>26.42</v>
      </c>
    </row>
    <row r="116" spans="2:3">
      <c r="B116" s="2">
        <v>25.41</v>
      </c>
      <c r="C116" s="2">
        <v>21.2</v>
      </c>
    </row>
    <row r="117" spans="2:3">
      <c r="B117" s="2">
        <v>29.54</v>
      </c>
      <c r="C117" s="2">
        <v>24.38</v>
      </c>
    </row>
    <row r="118" spans="2:3">
      <c r="B118" s="2">
        <v>28.05</v>
      </c>
      <c r="C118" s="2">
        <v>25.02</v>
      </c>
    </row>
    <row r="119" spans="2:3">
      <c r="B119" s="2">
        <v>29.82</v>
      </c>
      <c r="C119" s="2">
        <v>25.7</v>
      </c>
    </row>
    <row r="120" spans="2:3">
      <c r="B120" s="2">
        <v>30.84</v>
      </c>
      <c r="C120" s="2">
        <v>27.47</v>
      </c>
    </row>
    <row r="121" spans="2:3">
      <c r="B121" s="2">
        <v>27.27</v>
      </c>
      <c r="C121" s="2">
        <v>19.8</v>
      </c>
    </row>
    <row r="122" spans="2:3">
      <c r="B122" s="2">
        <v>20.61</v>
      </c>
      <c r="C122" s="2">
        <v>18.18</v>
      </c>
    </row>
    <row r="123" spans="2:3">
      <c r="B123" s="2">
        <v>28.65</v>
      </c>
      <c r="C123" s="2">
        <v>28.9</v>
      </c>
    </row>
    <row r="124" spans="2:3">
      <c r="B124" s="2">
        <v>34.090000000000003</v>
      </c>
      <c r="C124" s="2">
        <v>20.16</v>
      </c>
    </row>
    <row r="125" spans="2:3">
      <c r="B125" s="2">
        <v>36.090000000000003</v>
      </c>
      <c r="C125" s="2">
        <v>17.97</v>
      </c>
    </row>
    <row r="126" spans="2:3">
      <c r="B126" s="2">
        <v>27.93</v>
      </c>
      <c r="C126" s="2">
        <v>20.55</v>
      </c>
    </row>
    <row r="127" spans="2:3">
      <c r="B127" s="2">
        <v>24.86</v>
      </c>
      <c r="C127" s="2">
        <v>19.72</v>
      </c>
    </row>
    <row r="128" spans="2:3">
      <c r="B128" s="2">
        <v>32.619999999999997</v>
      </c>
      <c r="C128" s="2">
        <v>17.73</v>
      </c>
    </row>
    <row r="129" spans="2:3">
      <c r="B129" s="2">
        <v>30.75</v>
      </c>
      <c r="C129" s="2">
        <v>15.84</v>
      </c>
    </row>
    <row r="130" spans="2:3">
      <c r="B130" s="2">
        <v>31.54</v>
      </c>
      <c r="C130" s="2">
        <v>25.42</v>
      </c>
    </row>
    <row r="131" spans="2:3">
      <c r="B131" s="2">
        <v>26.4</v>
      </c>
      <c r="C131" s="2">
        <v>21.56</v>
      </c>
    </row>
    <row r="132" spans="2:3">
      <c r="B132" s="2">
        <v>29.12</v>
      </c>
      <c r="C132" s="2">
        <v>14.14</v>
      </c>
    </row>
    <row r="133" spans="2:3">
      <c r="B133" s="2">
        <v>28.68</v>
      </c>
      <c r="C133" s="2">
        <v>14.26</v>
      </c>
    </row>
    <row r="134" spans="2:3">
      <c r="B134" s="2">
        <v>22.7</v>
      </c>
      <c r="C134" s="2">
        <v>18.21</v>
      </c>
    </row>
    <row r="135" spans="2:3">
      <c r="B135" s="2">
        <v>23.68</v>
      </c>
      <c r="C135" s="2">
        <v>15.89</v>
      </c>
    </row>
    <row r="136" spans="2:3">
      <c r="B136" s="2">
        <v>20.97</v>
      </c>
      <c r="C136" s="2">
        <v>15.35</v>
      </c>
    </row>
    <row r="137" spans="2:3">
      <c r="B137" s="2">
        <v>18.260000000000002</v>
      </c>
      <c r="C137" s="2">
        <v>18.170000000000002</v>
      </c>
    </row>
    <row r="138" spans="2:3">
      <c r="B138" s="2">
        <v>22.73</v>
      </c>
      <c r="C138" s="2">
        <v>18.43</v>
      </c>
    </row>
    <row r="139" spans="2:3">
      <c r="B139" s="2">
        <v>28.04</v>
      </c>
      <c r="C139" s="2">
        <v>18.32</v>
      </c>
    </row>
    <row r="140" spans="2:3">
      <c r="B140" s="2">
        <v>31.13</v>
      </c>
      <c r="C140" s="2">
        <v>19.010000000000002</v>
      </c>
    </row>
    <row r="141" spans="2:3">
      <c r="B141" s="2">
        <v>23.71</v>
      </c>
      <c r="C141" s="2">
        <v>12.89</v>
      </c>
    </row>
    <row r="142" spans="2:3">
      <c r="B142" s="2">
        <v>20.61</v>
      </c>
      <c r="C142" s="2">
        <v>14.57</v>
      </c>
    </row>
    <row r="143" spans="2:3">
      <c r="B143" s="2">
        <v>31.2</v>
      </c>
      <c r="C143" s="2">
        <v>16.09</v>
      </c>
    </row>
    <row r="144" spans="2:3">
      <c r="B144" s="2">
        <v>31.56</v>
      </c>
      <c r="C144" s="2">
        <v>18.690000000000001</v>
      </c>
    </row>
    <row r="145" spans="2:3">
      <c r="B145" s="2">
        <v>17.98</v>
      </c>
      <c r="C145" s="2">
        <v>19.36</v>
      </c>
    </row>
    <row r="146" spans="2:3">
      <c r="B146" s="2">
        <v>25.68</v>
      </c>
      <c r="C146" s="2">
        <v>17.96</v>
      </c>
    </row>
    <row r="147" spans="2:3">
      <c r="B147" s="2">
        <v>28.47</v>
      </c>
      <c r="C147" s="2">
        <v>18.25</v>
      </c>
    </row>
    <row r="148" spans="2:3">
      <c r="B148" s="2">
        <v>23.04</v>
      </c>
      <c r="C148" s="2">
        <v>16.96</v>
      </c>
    </row>
    <row r="149" spans="2:3">
      <c r="B149" s="2">
        <v>23.92</v>
      </c>
      <c r="C149" s="2">
        <v>22.32</v>
      </c>
    </row>
    <row r="150" spans="2:3">
      <c r="B150" s="2">
        <v>24.26</v>
      </c>
      <c r="C150" s="2">
        <v>14.66</v>
      </c>
    </row>
    <row r="151" spans="2:3">
      <c r="B151" s="2">
        <v>22.86</v>
      </c>
      <c r="C151" s="2">
        <v>13.61</v>
      </c>
    </row>
    <row r="152" spans="2:3">
      <c r="B152" s="2">
        <v>31.05</v>
      </c>
      <c r="C152" s="2">
        <v>18.8</v>
      </c>
    </row>
    <row r="153" spans="2:3">
      <c r="B153" s="2">
        <v>21.41</v>
      </c>
      <c r="C153" s="2">
        <v>19.55</v>
      </c>
    </row>
    <row r="154" spans="2:3">
      <c r="B154" s="2">
        <v>19.440000000000001</v>
      </c>
      <c r="C154" s="2">
        <v>14.72</v>
      </c>
    </row>
    <row r="155" spans="2:3">
      <c r="B155" s="2">
        <v>21.05</v>
      </c>
      <c r="C155" s="2">
        <v>14.95</v>
      </c>
    </row>
    <row r="156" spans="2:3">
      <c r="B156" s="2">
        <v>19.059999999999999</v>
      </c>
      <c r="C156" s="2">
        <v>14.05</v>
      </c>
    </row>
    <row r="157" spans="2:3">
      <c r="B157" s="2">
        <v>22.89</v>
      </c>
      <c r="C157" s="2">
        <v>13.61</v>
      </c>
    </row>
    <row r="158" spans="2:3">
      <c r="B158" s="2">
        <v>25.71</v>
      </c>
      <c r="C158" s="2">
        <v>15.03</v>
      </c>
    </row>
    <row r="159" spans="2:3">
      <c r="B159" s="2">
        <v>24.56</v>
      </c>
      <c r="C159" s="2">
        <v>11.81</v>
      </c>
    </row>
    <row r="160" spans="2:3">
      <c r="B160" s="2">
        <v>22.48</v>
      </c>
      <c r="C160" s="2">
        <v>14.52</v>
      </c>
    </row>
    <row r="161" spans="2:3">
      <c r="B161" s="2">
        <v>32.44</v>
      </c>
      <c r="C161" s="2">
        <v>17.05</v>
      </c>
    </row>
    <row r="162" spans="2:3">
      <c r="B162" s="2">
        <v>23.49</v>
      </c>
      <c r="C162" s="2">
        <v>18.46</v>
      </c>
    </row>
    <row r="163" spans="2:3">
      <c r="B163" s="2">
        <v>29.65</v>
      </c>
      <c r="C163" s="2">
        <v>16.77</v>
      </c>
    </row>
    <row r="164" spans="2:3">
      <c r="B164" s="2">
        <v>21.13</v>
      </c>
      <c r="C164" s="2">
        <v>15.22</v>
      </c>
    </row>
    <row r="165" spans="2:3">
      <c r="B165" s="2">
        <v>17.38</v>
      </c>
      <c r="C165" s="2">
        <v>17.420000000000002</v>
      </c>
    </row>
    <row r="166" spans="2:3">
      <c r="B166" s="2">
        <v>14.81</v>
      </c>
      <c r="C166" s="2">
        <v>19.37</v>
      </c>
    </row>
    <row r="167" spans="2:3">
      <c r="B167" s="2">
        <v>15.25</v>
      </c>
      <c r="C167" s="2">
        <v>19.829999999999998</v>
      </c>
    </row>
    <row r="168" spans="2:3">
      <c r="B168" s="2">
        <v>18.8</v>
      </c>
      <c r="C168" s="2">
        <v>27.01</v>
      </c>
    </row>
    <row r="169" spans="2:3">
      <c r="B169" s="2">
        <v>12.79</v>
      </c>
      <c r="C169" s="2">
        <v>18.940000000000001</v>
      </c>
    </row>
    <row r="170" spans="2:3">
      <c r="B170" s="2">
        <v>24.74</v>
      </c>
      <c r="C170" s="2">
        <v>29.18</v>
      </c>
    </row>
    <row r="171" spans="2:3">
      <c r="B171" s="2">
        <v>19.02</v>
      </c>
      <c r="C171" s="2">
        <v>22.29</v>
      </c>
    </row>
    <row r="172" spans="2:3">
      <c r="B172" s="2">
        <v>23.11</v>
      </c>
      <c r="C172" s="2">
        <v>31.02</v>
      </c>
    </row>
    <row r="173" spans="2:3">
      <c r="B173" s="2">
        <v>18.93</v>
      </c>
      <c r="C173" s="2">
        <v>19.600000000000001</v>
      </c>
    </row>
    <row r="174" spans="2:3">
      <c r="B174" s="2">
        <v>15.14</v>
      </c>
      <c r="C174" s="2">
        <v>18.02</v>
      </c>
    </row>
    <row r="175" spans="2:3">
      <c r="B175" s="2">
        <v>18.5</v>
      </c>
      <c r="C175" s="2">
        <v>24.89</v>
      </c>
    </row>
    <row r="176" spans="2:3">
      <c r="B176" s="2">
        <v>18.36</v>
      </c>
      <c r="C176" s="2">
        <v>30.8</v>
      </c>
    </row>
    <row r="177" spans="2:3">
      <c r="B177" s="2">
        <v>21.69</v>
      </c>
      <c r="C177" s="2">
        <v>22.21</v>
      </c>
    </row>
    <row r="178" spans="2:3">
      <c r="B178" s="2">
        <v>16.93</v>
      </c>
      <c r="C178" s="2">
        <v>24.49</v>
      </c>
    </row>
    <row r="179" spans="2:3">
      <c r="B179" s="2">
        <v>20.47</v>
      </c>
      <c r="C179" s="2">
        <v>31.99</v>
      </c>
    </row>
    <row r="180" spans="2:3">
      <c r="B180" s="2">
        <v>12.99</v>
      </c>
      <c r="C180" s="2">
        <v>25.42</v>
      </c>
    </row>
    <row r="181" spans="2:3">
      <c r="B181" s="2">
        <v>15.3</v>
      </c>
      <c r="C181" s="2">
        <v>20.79</v>
      </c>
    </row>
    <row r="182" spans="2:3">
      <c r="B182" s="2">
        <v>17.18</v>
      </c>
      <c r="C182" s="2">
        <v>20.99</v>
      </c>
    </row>
    <row r="183" spans="2:3">
      <c r="B183" s="2">
        <v>13.91</v>
      </c>
      <c r="C183" s="2">
        <v>23.47</v>
      </c>
    </row>
    <row r="184" spans="2:3">
      <c r="B184" s="2">
        <v>15.77</v>
      </c>
      <c r="C184" s="2">
        <v>25.43</v>
      </c>
    </row>
    <row r="185" spans="2:3">
      <c r="B185" s="2">
        <v>17.3</v>
      </c>
      <c r="C185" s="2">
        <v>20.66</v>
      </c>
    </row>
    <row r="186" spans="2:3">
      <c r="B186" s="2">
        <v>17.420000000000002</v>
      </c>
      <c r="C186" s="2">
        <v>29.9</v>
      </c>
    </row>
    <row r="187" spans="2:3">
      <c r="B187" s="2">
        <v>12.25</v>
      </c>
      <c r="C187" s="2">
        <v>29.02</v>
      </c>
    </row>
    <row r="188" spans="2:3">
      <c r="B188" s="2">
        <v>14.99</v>
      </c>
      <c r="C188" s="2">
        <v>22.66</v>
      </c>
    </row>
    <row r="189" spans="2:3">
      <c r="B189" s="2">
        <v>14.67</v>
      </c>
      <c r="C189" s="2">
        <v>27.64</v>
      </c>
    </row>
    <row r="190" spans="2:3">
      <c r="B190" s="2">
        <v>15.81</v>
      </c>
      <c r="C190" s="2">
        <v>30.94</v>
      </c>
    </row>
    <row r="191" spans="2:3">
      <c r="B191" s="2">
        <v>24.66</v>
      </c>
      <c r="C191" s="2">
        <v>22.1</v>
      </c>
    </row>
    <row r="192" spans="2:3">
      <c r="B192" s="2">
        <v>19.11</v>
      </c>
      <c r="C192" s="2">
        <v>34.39</v>
      </c>
    </row>
    <row r="193" spans="2:3">
      <c r="B193" s="2">
        <v>29.91</v>
      </c>
      <c r="C193" s="2">
        <v>32.74</v>
      </c>
    </row>
    <row r="194" spans="2:3">
      <c r="B194" s="2">
        <v>18.45</v>
      </c>
      <c r="C194" s="2">
        <v>31.11</v>
      </c>
    </row>
    <row r="195" spans="2:3">
      <c r="B195" s="2">
        <v>28.38</v>
      </c>
      <c r="C195" s="2">
        <v>28.31</v>
      </c>
    </row>
    <row r="196" spans="2:3">
      <c r="B196" s="2">
        <v>27.54</v>
      </c>
      <c r="C196" s="2">
        <v>23.74</v>
      </c>
    </row>
    <row r="197" spans="2:3">
      <c r="B197" s="2">
        <v>24.03</v>
      </c>
      <c r="C197" s="2">
        <v>24.36</v>
      </c>
    </row>
    <row r="198" spans="2:3">
      <c r="B198" s="2"/>
      <c r="C198" s="2"/>
    </row>
    <row r="199" spans="2:3">
      <c r="B199" s="2"/>
      <c r="C199" s="2"/>
    </row>
    <row r="200" spans="2:3">
      <c r="B200" s="2"/>
      <c r="C200" s="2"/>
    </row>
    <row r="201" spans="2:3">
      <c r="B201" s="2"/>
      <c r="C201" s="2"/>
    </row>
    <row r="202" spans="2:3">
      <c r="B202" s="2"/>
      <c r="C202" s="2"/>
    </row>
    <row r="203" spans="2:3">
      <c r="B203" s="2"/>
      <c r="C203" s="2"/>
    </row>
    <row r="204" spans="2:3">
      <c r="B204" s="2"/>
      <c r="C204" s="2"/>
    </row>
    <row r="205" spans="2:3">
      <c r="B205" s="2"/>
      <c r="C205" s="2"/>
    </row>
    <row r="206" spans="2:3">
      <c r="B206" s="2"/>
      <c r="C206" s="2"/>
    </row>
    <row r="207" spans="2:3">
      <c r="B207" s="2"/>
      <c r="C207" s="2"/>
    </row>
    <row r="208" spans="2:3">
      <c r="B208" s="2"/>
      <c r="C208" s="2"/>
    </row>
    <row r="209" spans="2:3">
      <c r="B209" s="2"/>
      <c r="C209" s="2"/>
    </row>
    <row r="210" spans="2:3">
      <c r="B210" s="2"/>
      <c r="C210" s="2"/>
    </row>
    <row r="211" spans="2:3">
      <c r="B211" s="2"/>
      <c r="C211" s="2"/>
    </row>
    <row r="212" spans="2:3">
      <c r="B212" s="2"/>
      <c r="C212" s="2"/>
    </row>
    <row r="213" spans="2:3">
      <c r="B213" s="2"/>
      <c r="C213" s="2"/>
    </row>
    <row r="214" spans="2:3">
      <c r="B214" s="2"/>
      <c r="C214" s="2"/>
    </row>
    <row r="215" spans="2:3">
      <c r="B215" s="2"/>
      <c r="C215" s="2"/>
    </row>
    <row r="216" spans="2:3">
      <c r="B216" s="2"/>
      <c r="C216" s="2"/>
    </row>
    <row r="217" spans="2:3">
      <c r="B217" s="2">
        <v>14.12297</v>
      </c>
      <c r="C217" s="2">
        <v>10.6496</v>
      </c>
    </row>
    <row r="218" spans="2:3">
      <c r="B218" s="2">
        <v>17.687059999999999</v>
      </c>
      <c r="C218" s="2">
        <v>13.777010000000001</v>
      </c>
    </row>
    <row r="219" spans="2:3">
      <c r="B219" s="2">
        <v>13.964040000000001</v>
      </c>
      <c r="C219" s="2">
        <v>12.924329999999999</v>
      </c>
    </row>
    <row r="220" spans="2:3">
      <c r="B220" s="2">
        <v>27.951499999999999</v>
      </c>
      <c r="C220" s="2">
        <v>11.1884</v>
      </c>
    </row>
    <row r="221" spans="2:3">
      <c r="B221" s="2">
        <v>9.9099120000000003</v>
      </c>
      <c r="C221" s="2">
        <v>7.3850949999999997</v>
      </c>
    </row>
    <row r="222" spans="2:3">
      <c r="B222" s="2">
        <v>8.4263189999999994</v>
      </c>
      <c r="C222" s="2">
        <v>6.1741929999999998</v>
      </c>
    </row>
    <row r="223" spans="2:3">
      <c r="B223" s="2">
        <v>22.356629999999999</v>
      </c>
      <c r="C223" s="2">
        <v>15.334210000000001</v>
      </c>
    </row>
    <row r="224" spans="2:3">
      <c r="B224" s="2">
        <v>18.091290000000001</v>
      </c>
      <c r="C224" s="2">
        <v>18.035399999999999</v>
      </c>
    </row>
    <row r="225" spans="2:3">
      <c r="B225" s="2">
        <v>11.85181</v>
      </c>
      <c r="C225" s="2">
        <v>11.17191</v>
      </c>
    </row>
    <row r="226" spans="2:3">
      <c r="B226" s="2">
        <v>26.652360000000002</v>
      </c>
      <c r="C226" s="2">
        <v>7.9722239999999998</v>
      </c>
    </row>
    <row r="227" spans="2:3">
      <c r="B227" s="2">
        <v>17.397169999999999</v>
      </c>
      <c r="C227" s="2">
        <v>7.9894090000000002</v>
      </c>
    </row>
    <row r="228" spans="2:3">
      <c r="B228" s="2">
        <v>24.660509999999999</v>
      </c>
      <c r="C228" s="2">
        <v>5.1439940000000002</v>
      </c>
    </row>
    <row r="229" spans="2:3">
      <c r="B229" s="2">
        <v>11.18172</v>
      </c>
      <c r="C229" s="2">
        <v>10.9588</v>
      </c>
    </row>
    <row r="230" spans="2:3">
      <c r="B230" s="2">
        <v>12.99431</v>
      </c>
      <c r="C230" s="2">
        <v>11.782859999999999</v>
      </c>
    </row>
    <row r="231" spans="2:3">
      <c r="B231" s="2"/>
      <c r="C231" s="2">
        <v>4.5271460000000001</v>
      </c>
    </row>
    <row r="232" spans="2:3">
      <c r="B232" s="2">
        <v>11.648339999999999</v>
      </c>
      <c r="C232" s="2">
        <v>13.48508</v>
      </c>
    </row>
    <row r="233" spans="2:3">
      <c r="B233" s="2">
        <v>15.494020000000001</v>
      </c>
      <c r="C233" s="2">
        <v>5.4946409999999997</v>
      </c>
    </row>
    <row r="234" spans="2:3">
      <c r="B234" s="2">
        <v>20.108239999999999</v>
      </c>
      <c r="C234" s="2">
        <v>16.158270000000002</v>
      </c>
    </row>
    <row r="235" spans="2:3">
      <c r="B235" s="2">
        <v>18.169709999999998</v>
      </c>
      <c r="C235" s="2">
        <v>4.7175349999999998</v>
      </c>
    </row>
    <row r="236" spans="2:3">
      <c r="B236" s="2">
        <v>7.7672999999999996</v>
      </c>
      <c r="C236" s="2">
        <v>12.59564</v>
      </c>
    </row>
    <row r="237" spans="2:3">
      <c r="B237" s="2">
        <v>11.60671</v>
      </c>
      <c r="C237" s="2">
        <v>18.326509999999999</v>
      </c>
    </row>
    <row r="238" spans="2:3">
      <c r="B238" s="2">
        <v>24.671099999999999</v>
      </c>
      <c r="C238" s="2">
        <v>13.87067</v>
      </c>
    </row>
    <row r="239" spans="2:3">
      <c r="B239" s="2">
        <v>10.327389999999999</v>
      </c>
      <c r="C239" s="2">
        <v>15.20116</v>
      </c>
    </row>
    <row r="240" spans="2:3">
      <c r="B240" s="2">
        <v>16.653970000000001</v>
      </c>
      <c r="C240" s="2">
        <v>15.769590000000001</v>
      </c>
    </row>
    <row r="241" spans="2:3">
      <c r="B241" s="2">
        <v>20.03462</v>
      </c>
      <c r="C241" s="2">
        <v>8.9691290000000006</v>
      </c>
    </row>
    <row r="242" spans="2:3">
      <c r="B242" s="2">
        <v>13.500349999999999</v>
      </c>
      <c r="C242" s="2">
        <v>8.6469039999999993</v>
      </c>
    </row>
    <row r="243" spans="2:3">
      <c r="B243" s="2">
        <v>13.937480000000001</v>
      </c>
      <c r="C243" s="2">
        <v>15.19829</v>
      </c>
    </row>
    <row r="244" spans="2:3">
      <c r="B244" s="2">
        <v>18.857309999999998</v>
      </c>
      <c r="C244" s="2">
        <v>10.16194</v>
      </c>
    </row>
    <row r="245" spans="2:3">
      <c r="B245" s="2">
        <v>8.269463</v>
      </c>
      <c r="C245" s="2">
        <v>1.2813099999999999</v>
      </c>
    </row>
    <row r="246" spans="2:3">
      <c r="B246" s="2">
        <v>12.831619999999999</v>
      </c>
      <c r="C246" s="2">
        <v>6.8834939999999998</v>
      </c>
    </row>
    <row r="247" spans="2:3">
      <c r="B247" s="2">
        <v>27.717829999999999</v>
      </c>
      <c r="C247" s="2">
        <v>11.041079999999999</v>
      </c>
    </row>
    <row r="248" spans="2:3">
      <c r="B248" s="2">
        <v>17.362210000000001</v>
      </c>
      <c r="C248" s="2">
        <v>14.88705</v>
      </c>
    </row>
    <row r="249" spans="2:3">
      <c r="B249" s="2">
        <v>15.451700000000001</v>
      </c>
      <c r="C249" s="2">
        <v>12.48141</v>
      </c>
    </row>
    <row r="250" spans="2:3">
      <c r="B250" s="2">
        <v>12.88917</v>
      </c>
      <c r="C250" s="2">
        <v>10.41461</v>
      </c>
    </row>
    <row r="251" spans="2:3">
      <c r="B251" s="2">
        <v>12.076499999999999</v>
      </c>
      <c r="C251" s="2">
        <v>14.62922</v>
      </c>
    </row>
    <row r="252" spans="2:3">
      <c r="B252" s="2">
        <v>19.144839999999999</v>
      </c>
      <c r="C252" s="2">
        <v>11.500999999999999</v>
      </c>
    </row>
    <row r="253" spans="2:3">
      <c r="B253" s="2">
        <v>17.83746</v>
      </c>
      <c r="C253" s="2">
        <v>13.102220000000001</v>
      </c>
    </row>
    <row r="254" spans="2:3">
      <c r="B254" s="2">
        <v>18.023129999999998</v>
      </c>
      <c r="C254" s="2">
        <v>17.3371</v>
      </c>
    </row>
    <row r="255" spans="2:3">
      <c r="B255" s="2">
        <v>14.585050000000001</v>
      </c>
      <c r="C255" s="2">
        <v>21.05443</v>
      </c>
    </row>
    <row r="256" spans="2:3">
      <c r="B256" s="2">
        <v>18.798349999999999</v>
      </c>
      <c r="C256" s="2">
        <v>15.85732</v>
      </c>
    </row>
    <row r="257" spans="2:3">
      <c r="B257" s="2">
        <v>14.08459</v>
      </c>
      <c r="C257" s="2">
        <v>12.615930000000001</v>
      </c>
    </row>
    <row r="258" spans="2:3">
      <c r="B258" s="2">
        <v>16.731110000000001</v>
      </c>
      <c r="C258" s="2">
        <v>18.269659999999998</v>
      </c>
    </row>
    <row r="259" spans="2:3">
      <c r="B259" s="2">
        <v>20.29111</v>
      </c>
      <c r="C259" s="2">
        <v>12.339029999999999</v>
      </c>
    </row>
    <row r="260" spans="2:3">
      <c r="B260" s="2">
        <v>17.644629999999999</v>
      </c>
      <c r="C260" s="2">
        <v>20.583410000000001</v>
      </c>
    </row>
    <row r="261" spans="2:3">
      <c r="B261" s="2">
        <v>16.13644</v>
      </c>
      <c r="C261" s="2">
        <v>19.0518</v>
      </c>
    </row>
    <row r="262" spans="2:3">
      <c r="B262" s="2">
        <v>20.954940000000001</v>
      </c>
      <c r="C262" s="2">
        <v>19.441130000000001</v>
      </c>
    </row>
    <row r="263" spans="2:3">
      <c r="B263" s="2">
        <v>15.098240000000001</v>
      </c>
      <c r="C263" s="2">
        <v>14.310930000000001</v>
      </c>
    </row>
    <row r="264" spans="2:3">
      <c r="B264" s="2">
        <v>15.41498</v>
      </c>
      <c r="C264" s="2">
        <v>19.803599999999999</v>
      </c>
    </row>
    <row r="265" spans="2:3">
      <c r="B265" s="2">
        <v>14.851839999999999</v>
      </c>
      <c r="C265" s="2">
        <v>15.210710000000001</v>
      </c>
    </row>
    <row r="266" spans="2:3">
      <c r="B266" s="2">
        <v>22.66207</v>
      </c>
      <c r="C266" s="2">
        <v>18.457170000000001</v>
      </c>
    </row>
    <row r="267" spans="2:3">
      <c r="B267" s="2">
        <v>13.92714</v>
      </c>
      <c r="C267" s="2">
        <v>19.137699999999999</v>
      </c>
    </row>
    <row r="268" spans="2:3">
      <c r="B268" s="2">
        <v>13.289070000000001</v>
      </c>
      <c r="C268" s="2">
        <v>19.751139999999999</v>
      </c>
    </row>
    <row r="269" spans="2:3">
      <c r="B269" s="2">
        <v>17.685780000000001</v>
      </c>
      <c r="C269" s="2">
        <v>17.321480000000001</v>
      </c>
    </row>
    <row r="270" spans="2:3">
      <c r="B270" s="2">
        <v>26.498180000000001</v>
      </c>
      <c r="C270" s="2">
        <v>21.466699999999999</v>
      </c>
    </row>
    <row r="271" spans="2:3">
      <c r="B271" s="2">
        <v>21.761099999999999</v>
      </c>
      <c r="C271" s="2">
        <v>17.658180000000002</v>
      </c>
    </row>
    <row r="272" spans="2:3">
      <c r="B272" s="2">
        <v>13.59079</v>
      </c>
      <c r="C272" s="2">
        <v>17.603149999999999</v>
      </c>
    </row>
    <row r="273" spans="2:3">
      <c r="B273" s="2">
        <v>24.036290000000001</v>
      </c>
      <c r="C273" s="2">
        <v>19.839759999999998</v>
      </c>
    </row>
    <row r="274" spans="2:3">
      <c r="B274" s="2">
        <v>19.485700000000001</v>
      </c>
      <c r="C274" s="2">
        <v>17.921749999999999</v>
      </c>
    </row>
    <row r="275" spans="2:3">
      <c r="B275" s="2">
        <v>15.18404</v>
      </c>
      <c r="C275" s="2">
        <v>13.14579</v>
      </c>
    </row>
    <row r="276" spans="2:3">
      <c r="B276" s="2">
        <v>17.952940000000002</v>
      </c>
      <c r="C276" s="2">
        <v>20.2441</v>
      </c>
    </row>
    <row r="277" spans="2:3">
      <c r="B277" s="2">
        <v>19.09524</v>
      </c>
      <c r="C277" s="2">
        <v>17.946400000000001</v>
      </c>
    </row>
    <row r="278" spans="2:3">
      <c r="B278" s="2">
        <v>18.424430000000001</v>
      </c>
      <c r="C278" s="2">
        <v>19.483280000000001</v>
      </c>
    </row>
    <row r="279" spans="2:3">
      <c r="B279" s="2">
        <v>13.237590000000001</v>
      </c>
      <c r="C279" s="2">
        <v>15.41137</v>
      </c>
    </row>
    <row r="280" spans="2:3">
      <c r="B280" s="2">
        <v>16.4192</v>
      </c>
      <c r="C280" s="2">
        <v>16.5504</v>
      </c>
    </row>
    <row r="281" spans="2:3">
      <c r="B281" s="2">
        <v>20.95215</v>
      </c>
      <c r="C281" s="2">
        <v>14.50525</v>
      </c>
    </row>
    <row r="282" spans="2:3">
      <c r="B282" s="2">
        <v>19.556840000000001</v>
      </c>
      <c r="C282" s="2">
        <v>12.72897</v>
      </c>
    </row>
    <row r="283" spans="2:3">
      <c r="B283" s="2">
        <v>23.620840000000001</v>
      </c>
      <c r="C283" s="2">
        <v>17.196069999999999</v>
      </c>
    </row>
    <row r="284" spans="2:3">
      <c r="B284" s="2">
        <v>17.473500000000001</v>
      </c>
      <c r="C284" s="2">
        <v>12.353669999999999</v>
      </c>
    </row>
    <row r="285" spans="2:3">
      <c r="B285" s="2">
        <v>20.392119999999998</v>
      </c>
      <c r="C285" s="2">
        <v>11.21748</v>
      </c>
    </row>
    <row r="286" spans="2:3">
      <c r="B286" s="2">
        <v>20.034949999999998</v>
      </c>
      <c r="C286" s="2">
        <v>5.7237039999999997</v>
      </c>
    </row>
    <row r="287" spans="2:3">
      <c r="B287" s="2">
        <v>20.52402</v>
      </c>
      <c r="C287" s="2">
        <v>12.267379999999999</v>
      </c>
    </row>
    <row r="288" spans="2:3">
      <c r="B288" s="2">
        <v>16.92989</v>
      </c>
      <c r="C288" s="2">
        <v>12.457739999999999</v>
      </c>
    </row>
    <row r="289" spans="2:3">
      <c r="B289" s="2">
        <v>19.632000000000001</v>
      </c>
      <c r="C289" s="2">
        <v>9.3808009999999999</v>
      </c>
    </row>
    <row r="290" spans="2:3">
      <c r="B290" s="2">
        <v>18.92342</v>
      </c>
      <c r="C290" s="2">
        <v>8.402196</v>
      </c>
    </row>
    <row r="291" spans="2:3">
      <c r="B291" s="2">
        <v>27.55143</v>
      </c>
      <c r="C291" s="2">
        <v>12.05763</v>
      </c>
    </row>
    <row r="292" spans="2:3">
      <c r="B292" s="2">
        <v>17.766110000000001</v>
      </c>
      <c r="C292" s="2">
        <v>5.3096540000000001</v>
      </c>
    </row>
    <row r="293" spans="2:3">
      <c r="B293" s="2">
        <v>24.549099999999999</v>
      </c>
      <c r="C293" s="2">
        <v>18.963259999999998</v>
      </c>
    </row>
    <row r="294" spans="2:3">
      <c r="B294" s="2">
        <v>23.70917</v>
      </c>
      <c r="C294" s="2">
        <v>15.70635</v>
      </c>
    </row>
    <row r="295" spans="2:3">
      <c r="B295" s="2">
        <v>16.269120000000001</v>
      </c>
      <c r="C295" s="2">
        <v>14.785450000000001</v>
      </c>
    </row>
    <row r="296" spans="2:3">
      <c r="B296" s="2">
        <v>21.49005</v>
      </c>
      <c r="C296" s="2">
        <v>18.589030000000001</v>
      </c>
    </row>
    <row r="297" spans="2:3">
      <c r="B297" s="2">
        <v>21.33905</v>
      </c>
      <c r="C297" s="2">
        <v>12.81732</v>
      </c>
    </row>
    <row r="298" spans="2:3">
      <c r="B298" s="2">
        <v>13.53651</v>
      </c>
      <c r="C298" s="2">
        <v>14.5694</v>
      </c>
    </row>
    <row r="299" spans="2:3">
      <c r="B299" s="2">
        <v>19.431159999999998</v>
      </c>
      <c r="C299" s="2">
        <v>13.03335</v>
      </c>
    </row>
    <row r="300" spans="2:3">
      <c r="B300" s="2">
        <v>28.66086</v>
      </c>
      <c r="C300" s="2">
        <v>10.94101</v>
      </c>
    </row>
    <row r="301" spans="2:3">
      <c r="B301" s="2">
        <v>24.785730000000001</v>
      </c>
      <c r="C301" s="2">
        <v>18.40924</v>
      </c>
    </row>
    <row r="302" spans="2:3">
      <c r="B302" s="2">
        <v>23.099219999999999</v>
      </c>
      <c r="C302" s="2">
        <v>20.176449999999999</v>
      </c>
    </row>
    <row r="303" spans="2:3">
      <c r="B303" s="2">
        <v>21.505980000000001</v>
      </c>
      <c r="C303" s="2">
        <v>12.08248</v>
      </c>
    </row>
    <row r="304" spans="2:3">
      <c r="B304" s="2">
        <v>23.717379999999999</v>
      </c>
      <c r="C304" s="2">
        <v>16.315930000000002</v>
      </c>
    </row>
    <row r="305" spans="1:3">
      <c r="B305" s="2">
        <v>21.786249999999999</v>
      </c>
      <c r="C305" s="2">
        <v>15.90259</v>
      </c>
    </row>
    <row r="306" spans="1:3">
      <c r="B306" s="2">
        <v>30.60181</v>
      </c>
      <c r="C306" s="2">
        <v>16.283550000000002</v>
      </c>
    </row>
    <row r="307" spans="1:3">
      <c r="B307" s="2">
        <v>22.483519999999999</v>
      </c>
      <c r="C307" s="2">
        <v>10.17526</v>
      </c>
    </row>
    <row r="308" spans="1:3">
      <c r="B308" s="2">
        <v>26.794039999999999</v>
      </c>
      <c r="C308" s="2">
        <v>15.594950000000001</v>
      </c>
    </row>
    <row r="309" spans="1:3">
      <c r="B309" s="2">
        <v>26.85202</v>
      </c>
      <c r="C309" s="2"/>
    </row>
    <row r="310" spans="1:3">
      <c r="B310" s="2">
        <v>20.1831</v>
      </c>
      <c r="C310" s="2"/>
    </row>
    <row r="311" spans="1:3">
      <c r="B311" s="2">
        <v>24.75731</v>
      </c>
      <c r="C311" s="2"/>
    </row>
    <row r="313" spans="1:3">
      <c r="A313" s="8" t="s">
        <v>31</v>
      </c>
      <c r="B313" s="11">
        <f>AVERAGE(B1:B311)</f>
        <v>22.052660334519572</v>
      </c>
      <c r="C313" s="11">
        <f>AVERAGE(C1:C311)</f>
        <v>17.838102353612172</v>
      </c>
    </row>
    <row r="314" spans="1:3">
      <c r="A314" s="8" t="s">
        <v>34</v>
      </c>
      <c r="B314" s="11">
        <f>AVERAGE(B1:B311) - _xlfn.T.INV.2T(0.05, COUNT(B1:B311)-1) * _xlfn.STDEV.S(B1:B311) / SQRT(COUNT(B1:B311))</f>
        <v>21.392383385299215</v>
      </c>
      <c r="C314" s="11">
        <f>AVERAGE(C1:C311) - _xlfn.T.INV.2T(0.05, COUNT(C1:C311)-1) * _xlfn.STDEV.S(C1:C311) / SQRT(COUNT(C1:C311))</f>
        <v>17.136655091896436</v>
      </c>
    </row>
    <row r="315" spans="1:3">
      <c r="A315" s="8"/>
      <c r="B315" s="11">
        <f>AVERAGE(B1:B311) + _xlfn.T.INV.2T(0.05, COUNT(B1:B311)-1) * _xlfn.STDEV.S(B1:B311) / SQRT(COUNT(B1:B311))</f>
        <v>22.712937283739929</v>
      </c>
      <c r="C315" s="11">
        <f>AVERAGE(C1:C311) + _xlfn.T.INV.2T(0.05, COUNT(C1:C311)-1) * _xlfn.STDEV.S(C1:C311) / SQRT(COUNT(C1:C311))</f>
        <v>18.539549615327907</v>
      </c>
    </row>
    <row r="316" spans="1:3">
      <c r="B316" s="2"/>
      <c r="C316" s="2"/>
    </row>
    <row r="317" spans="1:3" ht="15">
      <c r="A317" s="8" t="s">
        <v>35</v>
      </c>
      <c r="B317" s="7"/>
      <c r="C317" s="8">
        <f>(AVERAGE(C1:C311)-AVERAGE($B1:$B311))/SQRT((_xlfn.STDEV.S(C1:C311)^2+_xlfn.STDEV.S($B1:$B311)^2)/2)</f>
        <v>-0.7393335245615846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340AA-F6A4-1243-9B55-63F868F46438}">
  <dimension ref="A1:C100"/>
  <sheetViews>
    <sheetView topLeftCell="A76" workbookViewId="0">
      <selection activeCell="C100" sqref="C100"/>
    </sheetView>
  </sheetViews>
  <sheetFormatPr defaultColWidth="11" defaultRowHeight="14.25"/>
  <cols>
    <col min="2" max="3" width="11" style="13"/>
  </cols>
  <sheetData>
    <row r="1" spans="2:3">
      <c r="B1" s="32" t="s">
        <v>10</v>
      </c>
      <c r="C1" s="32" t="s">
        <v>11</v>
      </c>
    </row>
    <row r="2" spans="2:3">
      <c r="B2" s="9">
        <v>28.4</v>
      </c>
      <c r="C2" s="9">
        <v>12.3</v>
      </c>
    </row>
    <row r="3" spans="2:3">
      <c r="B3" s="9">
        <v>29.5</v>
      </c>
      <c r="C3" s="9">
        <v>21</v>
      </c>
    </row>
    <row r="4" spans="2:3">
      <c r="B4" s="9">
        <v>33.5</v>
      </c>
      <c r="C4" s="9">
        <v>22.8</v>
      </c>
    </row>
    <row r="5" spans="2:3">
      <c r="B5" s="9">
        <v>34.9</v>
      </c>
      <c r="C5" s="9">
        <v>23.2</v>
      </c>
    </row>
    <row r="6" spans="2:3">
      <c r="B6" s="9">
        <v>22.9</v>
      </c>
      <c r="C6" s="9">
        <v>20.5</v>
      </c>
    </row>
    <row r="7" spans="2:3">
      <c r="B7" s="9">
        <v>27.1</v>
      </c>
      <c r="C7" s="9">
        <v>27.5</v>
      </c>
    </row>
    <row r="8" spans="2:3">
      <c r="B8" s="9">
        <v>33.1</v>
      </c>
      <c r="C8" s="9">
        <v>27.5</v>
      </c>
    </row>
    <row r="9" spans="2:3">
      <c r="B9" s="9">
        <v>25.2</v>
      </c>
      <c r="C9" s="9">
        <v>22.6</v>
      </c>
    </row>
    <row r="10" spans="2:3">
      <c r="B10" s="9">
        <v>34.799999999999997</v>
      </c>
      <c r="C10" s="9">
        <v>21</v>
      </c>
    </row>
    <row r="11" spans="2:3">
      <c r="B11" s="9"/>
      <c r="C11" s="9">
        <v>31.5</v>
      </c>
    </row>
    <row r="12" spans="2:3">
      <c r="B12" s="9"/>
      <c r="C12" s="9"/>
    </row>
    <row r="13" spans="2:3">
      <c r="B13" s="9">
        <v>19.600000000000001</v>
      </c>
      <c r="C13" s="9">
        <v>19.2</v>
      </c>
    </row>
    <row r="14" spans="2:3">
      <c r="B14" s="9">
        <v>16</v>
      </c>
      <c r="C14" s="9">
        <v>15.6</v>
      </c>
    </row>
    <row r="15" spans="2:3">
      <c r="B15" s="9">
        <v>22.8</v>
      </c>
      <c r="C15" s="9">
        <v>24.3</v>
      </c>
    </row>
    <row r="16" spans="2:3">
      <c r="B16" s="9">
        <v>24.3</v>
      </c>
      <c r="C16" s="9">
        <v>26.2</v>
      </c>
    </row>
    <row r="17" spans="2:3">
      <c r="B17" s="9">
        <v>27.2</v>
      </c>
      <c r="C17" s="9">
        <v>27</v>
      </c>
    </row>
    <row r="18" spans="2:3">
      <c r="B18" s="9">
        <v>32.799999999999997</v>
      </c>
      <c r="C18" s="9">
        <v>19.100000000000001</v>
      </c>
    </row>
    <row r="19" spans="2:3">
      <c r="B19" s="9">
        <v>33.6</v>
      </c>
      <c r="C19" s="9">
        <v>16.7</v>
      </c>
    </row>
    <row r="20" spans="2:3">
      <c r="B20" s="9">
        <v>27.2</v>
      </c>
      <c r="C20" s="9">
        <v>25.9</v>
      </c>
    </row>
    <row r="21" spans="2:3">
      <c r="B21" s="9">
        <v>29.9</v>
      </c>
      <c r="C21" s="9">
        <v>27.5</v>
      </c>
    </row>
    <row r="22" spans="2:3">
      <c r="B22" s="9">
        <v>18.600000000000001</v>
      </c>
      <c r="C22" s="9">
        <v>31.6</v>
      </c>
    </row>
    <row r="23" spans="2:3">
      <c r="B23" s="9">
        <v>26.8</v>
      </c>
      <c r="C23" s="9">
        <v>15.2</v>
      </c>
    </row>
    <row r="24" spans="2:3">
      <c r="B24" s="9">
        <v>25.3</v>
      </c>
      <c r="C24" s="9">
        <v>9.6</v>
      </c>
    </row>
    <row r="25" spans="2:3">
      <c r="B25" s="9">
        <v>17.7</v>
      </c>
      <c r="C25" s="9">
        <v>19.8</v>
      </c>
    </row>
    <row r="26" spans="2:3">
      <c r="B26" s="9">
        <v>23.6</v>
      </c>
      <c r="C26" s="9">
        <v>14.9</v>
      </c>
    </row>
    <row r="27" spans="2:3">
      <c r="B27" s="9"/>
      <c r="C27" s="9"/>
    </row>
    <row r="28" spans="2:3">
      <c r="B28" s="9"/>
      <c r="C28" s="9"/>
    </row>
    <row r="29" spans="2:3">
      <c r="B29" s="9">
        <v>20.763113019999999</v>
      </c>
      <c r="C29" s="9">
        <v>16.2</v>
      </c>
    </row>
    <row r="30" spans="2:3">
      <c r="B30" s="9">
        <v>22.523643629999999</v>
      </c>
      <c r="C30" s="9">
        <v>22.9</v>
      </c>
    </row>
    <row r="31" spans="2:3">
      <c r="B31" s="9">
        <v>22.09968675</v>
      </c>
      <c r="C31" s="9">
        <v>20.8</v>
      </c>
    </row>
    <row r="32" spans="2:3">
      <c r="B32" s="9">
        <v>21.956372909999999</v>
      </c>
      <c r="C32" s="9">
        <v>19.5</v>
      </c>
    </row>
    <row r="33" spans="2:3">
      <c r="B33" s="9">
        <v>26.76007903</v>
      </c>
      <c r="C33" s="9">
        <v>17.7</v>
      </c>
    </row>
    <row r="34" spans="2:3">
      <c r="B34" s="9">
        <v>17.274463910000001</v>
      </c>
      <c r="C34" s="9">
        <v>10</v>
      </c>
    </row>
    <row r="35" spans="2:3">
      <c r="B35" s="9">
        <v>24.123780419999999</v>
      </c>
      <c r="C35" s="9">
        <v>26.1</v>
      </c>
    </row>
    <row r="36" spans="2:3">
      <c r="B36" s="9">
        <v>25.155038050000002</v>
      </c>
      <c r="C36" s="9">
        <v>16.8</v>
      </c>
    </row>
    <row r="37" spans="2:3">
      <c r="B37" s="9">
        <v>21.865375270000001</v>
      </c>
      <c r="C37" s="9">
        <v>12.5</v>
      </c>
    </row>
    <row r="38" spans="2:3">
      <c r="B38" s="9">
        <v>29.61619589</v>
      </c>
      <c r="C38" s="9">
        <v>14.2</v>
      </c>
    </row>
    <row r="39" spans="2:3">
      <c r="B39" s="9">
        <v>25.819926410000001</v>
      </c>
      <c r="C39" s="9">
        <v>16.100000000000001</v>
      </c>
    </row>
    <row r="40" spans="2:3">
      <c r="B40" s="9">
        <v>27.18916746</v>
      </c>
      <c r="C40" s="9">
        <v>14.2</v>
      </c>
    </row>
    <row r="41" spans="2:3">
      <c r="B41" s="9">
        <v>26.524983750000001</v>
      </c>
      <c r="C41" s="9">
        <v>22.7</v>
      </c>
    </row>
    <row r="42" spans="2:3">
      <c r="B42" s="9">
        <v>25.82811302</v>
      </c>
      <c r="C42" s="9">
        <v>5</v>
      </c>
    </row>
    <row r="43" spans="2:3">
      <c r="B43" s="9">
        <v>18.534061399999999</v>
      </c>
      <c r="C43" s="9">
        <v>12.7</v>
      </c>
    </row>
    <row r="44" spans="2:3">
      <c r="B44" s="9">
        <v>17.346433709999999</v>
      </c>
      <c r="C44" s="9">
        <v>17.2</v>
      </c>
    </row>
    <row r="45" spans="2:3">
      <c r="B45" s="9">
        <v>23.739592890000001</v>
      </c>
      <c r="C45" s="9">
        <v>24.4</v>
      </c>
    </row>
    <row r="46" spans="2:3">
      <c r="B46" s="9">
        <v>33.054116460000003</v>
      </c>
      <c r="C46" s="9">
        <v>23.5</v>
      </c>
    </row>
    <row r="47" spans="2:3">
      <c r="B47" s="9">
        <v>25.633060199999999</v>
      </c>
      <c r="C47" s="9">
        <v>13</v>
      </c>
    </row>
    <row r="48" spans="2:3">
      <c r="B48" s="9">
        <v>21.028382430000001</v>
      </c>
      <c r="C48" s="9">
        <v>12</v>
      </c>
    </row>
    <row r="49" spans="2:3">
      <c r="B49" s="9">
        <v>22.475169940000001</v>
      </c>
      <c r="C49" s="9">
        <v>10.6</v>
      </c>
    </row>
    <row r="50" spans="2:3">
      <c r="B50" s="9">
        <v>23.60994488</v>
      </c>
      <c r="C50" s="9">
        <v>13.9</v>
      </c>
    </row>
    <row r="51" spans="2:3">
      <c r="B51" s="9">
        <v>15.15602644</v>
      </c>
      <c r="C51" s="9">
        <v>16.2</v>
      </c>
    </row>
    <row r="52" spans="2:3">
      <c r="B52" s="9">
        <v>23.275787510000001</v>
      </c>
      <c r="C52" s="9">
        <v>15.7</v>
      </c>
    </row>
    <row r="53" spans="2:3">
      <c r="B53" s="9">
        <v>20.256983259999998</v>
      </c>
      <c r="C53" s="9">
        <v>15</v>
      </c>
    </row>
    <row r="54" spans="2:3">
      <c r="B54" s="9">
        <v>17.869896059999999</v>
      </c>
      <c r="C54" s="9">
        <v>21.7</v>
      </c>
    </row>
    <row r="55" spans="2:3">
      <c r="B55" s="9"/>
      <c r="C55" s="9">
        <v>13.1</v>
      </c>
    </row>
    <row r="56" spans="2:3">
      <c r="B56" s="9"/>
      <c r="C56" s="9">
        <v>25.3</v>
      </c>
    </row>
    <row r="57" spans="2:3">
      <c r="B57" s="9"/>
      <c r="C57" s="9"/>
    </row>
    <row r="58" spans="2:3">
      <c r="B58" s="9">
        <v>23.716809999999999</v>
      </c>
      <c r="C58" s="9">
        <v>23.9</v>
      </c>
    </row>
    <row r="59" spans="2:3">
      <c r="B59" s="9">
        <v>25.709479999999999</v>
      </c>
      <c r="C59" s="9">
        <v>23.51</v>
      </c>
    </row>
    <row r="60" spans="2:3">
      <c r="B60" s="9">
        <v>23.749379999999999</v>
      </c>
      <c r="C60" s="9">
        <v>26.01</v>
      </c>
    </row>
    <row r="61" spans="2:3">
      <c r="B61" s="9">
        <v>25.00046</v>
      </c>
      <c r="C61" s="9">
        <v>16.920000000000002</v>
      </c>
    </row>
    <row r="62" spans="2:3">
      <c r="B62" s="9">
        <v>22.208919999999999</v>
      </c>
      <c r="C62" s="9">
        <v>15.24</v>
      </c>
    </row>
    <row r="63" spans="2:3">
      <c r="B63" s="9">
        <v>21.746200000000002</v>
      </c>
      <c r="C63" s="9">
        <v>23.64</v>
      </c>
    </row>
    <row r="64" spans="2:3">
      <c r="B64" s="9">
        <v>24.302890000000001</v>
      </c>
      <c r="C64" s="9">
        <v>17.34</v>
      </c>
    </row>
    <row r="65" spans="2:3">
      <c r="B65" s="9">
        <v>15.17972</v>
      </c>
      <c r="C65" s="9">
        <v>27.39</v>
      </c>
    </row>
    <row r="66" spans="2:3">
      <c r="B66" s="9">
        <v>18.29898</v>
      </c>
      <c r="C66" s="9">
        <v>16.010000000000002</v>
      </c>
    </row>
    <row r="67" spans="2:3">
      <c r="B67" s="9">
        <v>18.601959999999998</v>
      </c>
      <c r="C67" s="9">
        <v>26.03</v>
      </c>
    </row>
    <row r="68" spans="2:3">
      <c r="B68" s="9">
        <v>25.23311</v>
      </c>
      <c r="C68" s="9">
        <v>14.59</v>
      </c>
    </row>
    <row r="69" spans="2:3">
      <c r="B69" s="9">
        <v>19.045110000000001</v>
      </c>
      <c r="C69" s="9">
        <v>22.5</v>
      </c>
    </row>
    <row r="70" spans="2:3">
      <c r="B70" s="9">
        <v>22.93337</v>
      </c>
      <c r="C70" s="9">
        <v>18.38</v>
      </c>
    </row>
    <row r="71" spans="2:3">
      <c r="B71" s="9">
        <v>18.035219999999999</v>
      </c>
      <c r="C71" s="9">
        <v>27.85</v>
      </c>
    </row>
    <row r="72" spans="2:3">
      <c r="B72" s="9">
        <v>19.0534</v>
      </c>
      <c r="C72" s="9">
        <v>23.63</v>
      </c>
    </row>
    <row r="73" spans="2:3">
      <c r="B73" s="9">
        <v>21.332090000000001</v>
      </c>
      <c r="C73" s="9">
        <v>20.25</v>
      </c>
    </row>
    <row r="74" spans="2:3">
      <c r="B74" s="9">
        <v>21.377320000000001</v>
      </c>
      <c r="C74" s="9">
        <v>26.39</v>
      </c>
    </row>
    <row r="75" spans="2:3">
      <c r="B75" s="9">
        <v>17.499130000000001</v>
      </c>
      <c r="C75" s="9">
        <v>28.85</v>
      </c>
    </row>
    <row r="76" spans="2:3">
      <c r="B76" s="9">
        <v>22.716370000000001</v>
      </c>
      <c r="C76" s="9">
        <v>20.74</v>
      </c>
    </row>
    <row r="77" spans="2:3">
      <c r="B77" s="9">
        <v>23.930869999999999</v>
      </c>
      <c r="C77" s="9">
        <v>26.03</v>
      </c>
    </row>
    <row r="78" spans="2:3">
      <c r="B78" s="9">
        <v>22.171589999999998</v>
      </c>
      <c r="C78" s="9">
        <v>23.14</v>
      </c>
    </row>
    <row r="79" spans="2:3">
      <c r="B79" s="9">
        <v>26.9819</v>
      </c>
      <c r="C79" s="9">
        <v>20.2</v>
      </c>
    </row>
    <row r="80" spans="2:3">
      <c r="B80" s="9">
        <v>27.091010000000001</v>
      </c>
      <c r="C80" s="9">
        <v>26.07</v>
      </c>
    </row>
    <row r="81" spans="1:3">
      <c r="B81" s="9">
        <v>26.94483</v>
      </c>
      <c r="C81" s="9">
        <v>20.99</v>
      </c>
    </row>
    <row r="82" spans="1:3">
      <c r="B82" s="9">
        <v>19.162890000000001</v>
      </c>
      <c r="C82" s="9">
        <v>29.92</v>
      </c>
    </row>
    <row r="83" spans="1:3">
      <c r="B83" s="9">
        <v>23.780190000000001</v>
      </c>
      <c r="C83" s="9">
        <v>29.6</v>
      </c>
    </row>
    <row r="84" spans="1:3">
      <c r="B84" s="9">
        <v>23.861609999999999</v>
      </c>
      <c r="C84" s="9">
        <v>27.76</v>
      </c>
    </row>
    <row r="85" spans="1:3">
      <c r="B85" s="9">
        <v>21.499420000000001</v>
      </c>
      <c r="C85" s="9">
        <v>25.1</v>
      </c>
    </row>
    <row r="86" spans="1:3">
      <c r="B86" s="9">
        <v>22.290500000000002</v>
      </c>
      <c r="C86" s="9">
        <v>25.11</v>
      </c>
    </row>
    <row r="87" spans="1:3">
      <c r="B87" s="9">
        <v>19.344259999999998</v>
      </c>
      <c r="C87" s="9">
        <v>24.42</v>
      </c>
    </row>
    <row r="88" spans="1:3">
      <c r="B88" s="9">
        <v>26.36693</v>
      </c>
      <c r="C88" s="9"/>
    </row>
    <row r="89" spans="1:3">
      <c r="B89" s="9">
        <v>29.119140000000002</v>
      </c>
      <c r="C89" s="9"/>
    </row>
    <row r="90" spans="1:3">
      <c r="B90" s="9">
        <v>24.285699999999999</v>
      </c>
      <c r="C90" s="9"/>
    </row>
    <row r="91" spans="1:3">
      <c r="B91" s="9">
        <v>23.218669999999999</v>
      </c>
      <c r="C91" s="9"/>
    </row>
    <row r="92" spans="1:3">
      <c r="B92" s="9">
        <v>27.968520000000002</v>
      </c>
      <c r="C92" s="9"/>
    </row>
    <row r="93" spans="1:3">
      <c r="B93" s="9">
        <v>13.639989999999999</v>
      </c>
      <c r="C93" s="9"/>
    </row>
    <row r="94" spans="1:3">
      <c r="B94" s="9">
        <v>12.80383</v>
      </c>
      <c r="C94" s="9"/>
    </row>
    <row r="96" spans="1:3">
      <c r="A96" s="8" t="s">
        <v>31</v>
      </c>
      <c r="B96" s="11">
        <f>AVERAGE(B1:B94)</f>
        <v>23.656757729069767</v>
      </c>
      <c r="C96" s="11">
        <f>AVERAGE(C1:C94)</f>
        <v>20.597682926829275</v>
      </c>
    </row>
    <row r="97" spans="1:3">
      <c r="A97" s="8" t="s">
        <v>34</v>
      </c>
      <c r="B97" s="11">
        <f>AVERAGE(B1:B94) - _xlfn.T.INV.2T(0.05, COUNT(B1:B94)-1) * _xlfn.STDEV.S(B1:B94) / SQRT(COUNT(B1:B94))</f>
        <v>22.630960255590718</v>
      </c>
      <c r="C97" s="11">
        <f>AVERAGE(C1:C94) - _xlfn.T.INV.2T(0.05, COUNT(C1:C94)-1) * _xlfn.STDEV.S(C1:C94) / SQRT(COUNT(C1:C94))</f>
        <v>19.329122959880973</v>
      </c>
    </row>
    <row r="98" spans="1:3">
      <c r="A98" s="8"/>
      <c r="B98" s="11">
        <f>AVERAGE(B1:B94) + _xlfn.T.INV.2T(0.05, COUNT(B1:B94)-1) * _xlfn.STDEV.S(B1:B94) / SQRT(COUNT(B1:B94))</f>
        <v>24.682555202548816</v>
      </c>
      <c r="C98" s="11">
        <f>AVERAGE(C1:C94) + _xlfn.T.INV.2T(0.05, COUNT(C1:C94)-1) * _xlfn.STDEV.S(C1:C94) / SQRT(COUNT(C1:C94))</f>
        <v>21.866242893777578</v>
      </c>
    </row>
    <row r="99" spans="1:3">
      <c r="B99" s="2"/>
      <c r="C99" s="2"/>
    </row>
    <row r="100" spans="1:3" ht="15">
      <c r="A100" s="8" t="s">
        <v>35</v>
      </c>
      <c r="B100" s="7"/>
      <c r="C100" s="8">
        <f>(AVERAGE(C1:C94)-AVERAGE($B1:$B94))/SQRT((_xlfn.STDEV.S(C1:C94)^2+_xlfn.STDEV.S($B1:$B94)^2)/2)</f>
        <v>-0.5769591669338879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07016-A49B-7E4B-AF32-B5BEB05F989D}">
  <dimension ref="A1:C160"/>
  <sheetViews>
    <sheetView topLeftCell="A137" workbookViewId="0">
      <selection activeCell="A312" sqref="A156:XFD312"/>
    </sheetView>
  </sheetViews>
  <sheetFormatPr defaultColWidth="11" defaultRowHeight="14.25"/>
  <cols>
    <col min="2" max="3" width="11" style="13"/>
  </cols>
  <sheetData>
    <row r="1" spans="2:3">
      <c r="B1" s="32" t="s">
        <v>12</v>
      </c>
      <c r="C1" s="32" t="s">
        <v>13</v>
      </c>
    </row>
    <row r="2" spans="2:3">
      <c r="B2" s="9">
        <v>6</v>
      </c>
      <c r="C2" s="9">
        <v>21.3</v>
      </c>
    </row>
    <row r="3" spans="2:3">
      <c r="B3" s="9">
        <v>8.1</v>
      </c>
      <c r="C3" s="9">
        <v>22.7</v>
      </c>
    </row>
    <row r="4" spans="2:3">
      <c r="B4" s="9">
        <v>12.1</v>
      </c>
      <c r="C4" s="9">
        <v>22.4</v>
      </c>
    </row>
    <row r="5" spans="2:3">
      <c r="B5" s="9">
        <v>15.7</v>
      </c>
      <c r="C5" s="9">
        <v>19.899999999999999</v>
      </c>
    </row>
    <row r="6" spans="2:3">
      <c r="B6" s="9">
        <v>12.9</v>
      </c>
      <c r="C6" s="9">
        <v>25.8</v>
      </c>
    </row>
    <row r="7" spans="2:3">
      <c r="B7" s="9">
        <v>16</v>
      </c>
      <c r="C7" s="9">
        <v>24.2</v>
      </c>
    </row>
    <row r="8" spans="2:3">
      <c r="B8" s="9">
        <v>13.8</v>
      </c>
      <c r="C8" s="9">
        <v>27.2</v>
      </c>
    </row>
    <row r="9" spans="2:3">
      <c r="B9" s="9">
        <v>16.3</v>
      </c>
      <c r="C9" s="9">
        <v>21</v>
      </c>
    </row>
    <row r="10" spans="2:3">
      <c r="B10" s="9">
        <v>11.7</v>
      </c>
      <c r="C10" s="9">
        <v>21</v>
      </c>
    </row>
    <row r="11" spans="2:3">
      <c r="B11" s="9">
        <v>8.3000000000000007</v>
      </c>
      <c r="C11" s="9">
        <v>9.9</v>
      </c>
    </row>
    <row r="12" spans="2:3">
      <c r="B12" s="9">
        <v>0.2</v>
      </c>
      <c r="C12" s="9">
        <v>27.6</v>
      </c>
    </row>
    <row r="13" spans="2:3">
      <c r="B13" s="9">
        <v>18.100000000000001</v>
      </c>
      <c r="C13" s="9">
        <v>17.7</v>
      </c>
    </row>
    <row r="14" spans="2:3">
      <c r="B14" s="9">
        <v>14.1</v>
      </c>
      <c r="C14" s="9">
        <v>28.9</v>
      </c>
    </row>
    <row r="15" spans="2:3">
      <c r="B15" s="9">
        <v>13.9</v>
      </c>
      <c r="C15" s="9">
        <v>26.6</v>
      </c>
    </row>
    <row r="16" spans="2:3">
      <c r="B16" s="9">
        <v>9.6</v>
      </c>
      <c r="C16" s="9">
        <v>13</v>
      </c>
    </row>
    <row r="17" spans="2:3">
      <c r="B17" s="9">
        <v>18.399999999999999</v>
      </c>
      <c r="C17" s="9">
        <v>18.8</v>
      </c>
    </row>
    <row r="18" spans="2:3">
      <c r="B18" s="9">
        <v>13.2</v>
      </c>
      <c r="C18" s="9">
        <v>16.899999999999999</v>
      </c>
    </row>
    <row r="19" spans="2:3">
      <c r="B19" s="9">
        <v>16.5</v>
      </c>
      <c r="C19" s="9">
        <v>15.5</v>
      </c>
    </row>
    <row r="20" spans="2:3">
      <c r="B20" s="9">
        <v>14.6</v>
      </c>
      <c r="C20" s="9">
        <v>9.4</v>
      </c>
    </row>
    <row r="21" spans="2:3">
      <c r="B21" s="9">
        <v>19.5</v>
      </c>
      <c r="C21" s="9">
        <v>9.4</v>
      </c>
    </row>
    <row r="22" spans="2:3">
      <c r="B22" s="9">
        <v>16.899999999999999</v>
      </c>
      <c r="C22" s="9">
        <v>13.1</v>
      </c>
    </row>
    <row r="23" spans="2:3">
      <c r="B23" s="9">
        <v>20.6</v>
      </c>
      <c r="C23" s="9">
        <v>5.4</v>
      </c>
    </row>
    <row r="24" spans="2:3">
      <c r="B24" s="9">
        <v>7.3</v>
      </c>
      <c r="C24" s="9">
        <v>14.7</v>
      </c>
    </row>
    <row r="25" spans="2:3">
      <c r="B25" s="9">
        <v>10.5</v>
      </c>
      <c r="C25" s="9">
        <v>20.2</v>
      </c>
    </row>
    <row r="26" spans="2:3">
      <c r="B26" s="9">
        <v>16.100000000000001</v>
      </c>
      <c r="C26" s="9">
        <v>26.8</v>
      </c>
    </row>
    <row r="27" spans="2:3">
      <c r="B27" s="9">
        <v>11.2</v>
      </c>
      <c r="C27" s="9">
        <v>21.1</v>
      </c>
    </row>
    <row r="28" spans="2:3">
      <c r="B28" s="9">
        <v>16.899999999999999</v>
      </c>
      <c r="C28" s="9">
        <v>20.399999999999999</v>
      </c>
    </row>
    <row r="29" spans="2:3">
      <c r="B29" s="9">
        <v>16.3</v>
      </c>
      <c r="C29" s="9"/>
    </row>
    <row r="30" spans="2:3">
      <c r="B30" s="9">
        <v>21.3</v>
      </c>
      <c r="C30" s="9"/>
    </row>
    <row r="31" spans="2:3">
      <c r="B31" s="9">
        <v>15</v>
      </c>
      <c r="C31" s="9"/>
    </row>
    <row r="32" spans="2:3">
      <c r="B32" s="9">
        <v>18.3</v>
      </c>
      <c r="C32" s="9"/>
    </row>
    <row r="33" spans="2:3">
      <c r="B33" s="9">
        <v>19.100000000000001</v>
      </c>
      <c r="C33" s="9"/>
    </row>
    <row r="34" spans="2:3">
      <c r="B34" s="9">
        <v>22.2</v>
      </c>
      <c r="C34" s="9"/>
    </row>
    <row r="35" spans="2:3">
      <c r="B35" s="9">
        <v>30.7</v>
      </c>
      <c r="C35" s="9"/>
    </row>
    <row r="36" spans="2:3">
      <c r="B36" s="9">
        <v>34.1</v>
      </c>
      <c r="C36" s="9"/>
    </row>
    <row r="37" spans="2:3">
      <c r="B37" s="9">
        <v>26.7</v>
      </c>
      <c r="C37" s="9"/>
    </row>
    <row r="38" spans="2:3">
      <c r="B38" s="9">
        <v>22.4</v>
      </c>
      <c r="C38" s="9"/>
    </row>
    <row r="39" spans="2:3">
      <c r="B39" s="9">
        <v>28.2</v>
      </c>
      <c r="C39" s="9"/>
    </row>
    <row r="40" spans="2:3">
      <c r="B40" s="9">
        <v>29.9</v>
      </c>
      <c r="C40" s="9"/>
    </row>
    <row r="41" spans="2:3">
      <c r="B41" s="9">
        <v>22.8</v>
      </c>
      <c r="C41" s="9"/>
    </row>
    <row r="42" spans="2:3">
      <c r="B42" s="9">
        <v>8.6</v>
      </c>
      <c r="C42" s="9"/>
    </row>
    <row r="43" spans="2:3">
      <c r="B43" s="9">
        <v>15.4</v>
      </c>
      <c r="C43" s="9"/>
    </row>
    <row r="44" spans="2:3">
      <c r="B44" s="9">
        <v>10.6</v>
      </c>
      <c r="C44" s="9"/>
    </row>
    <row r="45" spans="2:3">
      <c r="B45" s="9">
        <v>21.5</v>
      </c>
      <c r="C45" s="9"/>
    </row>
    <row r="46" spans="2:3">
      <c r="B46" s="9">
        <v>21.9</v>
      </c>
      <c r="C46" s="9"/>
    </row>
    <row r="47" spans="2:3">
      <c r="B47" s="9">
        <v>17.5</v>
      </c>
      <c r="C47" s="9"/>
    </row>
    <row r="48" spans="2:3">
      <c r="B48" s="9">
        <v>18.5</v>
      </c>
      <c r="C48" s="9"/>
    </row>
    <row r="49" spans="2:3">
      <c r="B49" s="9">
        <v>8.9</v>
      </c>
      <c r="C49" s="9"/>
    </row>
    <row r="50" spans="2:3">
      <c r="B50" s="9">
        <v>6.7</v>
      </c>
      <c r="C50" s="9"/>
    </row>
    <row r="51" spans="2:3">
      <c r="B51" s="9">
        <v>11</v>
      </c>
      <c r="C51" s="9"/>
    </row>
    <row r="52" spans="2:3">
      <c r="B52" s="9">
        <v>9.5</v>
      </c>
      <c r="C52" s="9"/>
    </row>
    <row r="53" spans="2:3">
      <c r="B53" s="9"/>
      <c r="C53" s="9"/>
    </row>
    <row r="54" spans="2:3">
      <c r="B54" s="9">
        <v>22.9</v>
      </c>
      <c r="C54" s="9">
        <v>32.302790799999997</v>
      </c>
    </row>
    <row r="55" spans="2:3">
      <c r="B55" s="9">
        <v>19.7</v>
      </c>
      <c r="C55" s="9">
        <v>26.575372900000001</v>
      </c>
    </row>
    <row r="56" spans="2:3">
      <c r="B56" s="9">
        <v>29.1</v>
      </c>
      <c r="C56" s="9">
        <v>33.762288300000002</v>
      </c>
    </row>
    <row r="57" spans="2:3">
      <c r="B57" s="9">
        <v>24.7</v>
      </c>
      <c r="C57" s="9">
        <v>29.525388700000001</v>
      </c>
    </row>
    <row r="58" spans="2:3">
      <c r="B58" s="9">
        <v>18.7</v>
      </c>
      <c r="C58" s="9">
        <v>30.341355100000001</v>
      </c>
    </row>
    <row r="59" spans="2:3">
      <c r="B59" s="9">
        <v>18.5</v>
      </c>
      <c r="C59" s="9">
        <v>24.2056547</v>
      </c>
    </row>
    <row r="60" spans="2:3">
      <c r="B60" s="9">
        <v>20.7</v>
      </c>
      <c r="C60" s="9">
        <v>27.285592000000001</v>
      </c>
    </row>
    <row r="61" spans="2:3">
      <c r="B61" s="9">
        <v>24.1</v>
      </c>
      <c r="C61" s="9">
        <v>33.819993599999997</v>
      </c>
    </row>
    <row r="62" spans="2:3">
      <c r="B62" s="9">
        <v>22.6</v>
      </c>
      <c r="C62" s="9">
        <v>32.259583800000001</v>
      </c>
    </row>
    <row r="63" spans="2:3">
      <c r="B63" s="9">
        <v>23.5</v>
      </c>
      <c r="C63" s="9">
        <v>16.3210707</v>
      </c>
    </row>
    <row r="64" spans="2:3">
      <c r="B64" s="9">
        <v>26.9</v>
      </c>
      <c r="C64" s="9">
        <v>30.693526800000001</v>
      </c>
    </row>
    <row r="65" spans="2:3">
      <c r="B65" s="9">
        <v>24.9</v>
      </c>
      <c r="C65" s="9">
        <v>33.676479100000002</v>
      </c>
    </row>
    <row r="66" spans="2:3">
      <c r="B66" s="9"/>
      <c r="C66" s="9">
        <v>24.671778400000001</v>
      </c>
    </row>
    <row r="67" spans="2:3">
      <c r="B67" s="9"/>
      <c r="C67" s="9">
        <v>22.341296</v>
      </c>
    </row>
    <row r="68" spans="2:3">
      <c r="B68" s="9"/>
      <c r="C68" s="9">
        <v>30.637492300000002</v>
      </c>
    </row>
    <row r="69" spans="2:3">
      <c r="B69" s="9"/>
      <c r="C69" s="9">
        <v>29.746430499999999</v>
      </c>
    </row>
    <row r="70" spans="2:3">
      <c r="B70" s="9"/>
      <c r="C70" s="9">
        <v>30.4098516</v>
      </c>
    </row>
    <row r="71" spans="2:3">
      <c r="B71" s="9"/>
      <c r="C71" s="9">
        <v>26.120717200000001</v>
      </c>
    </row>
    <row r="72" spans="2:3">
      <c r="B72" s="9"/>
      <c r="C72" s="9">
        <v>27.943156399999999</v>
      </c>
    </row>
    <row r="73" spans="2:3">
      <c r="B73" s="9"/>
      <c r="C73" s="9">
        <v>24.961077400000001</v>
      </c>
    </row>
    <row r="74" spans="2:3">
      <c r="B74" s="9"/>
      <c r="C74" s="9">
        <v>17.6397862</v>
      </c>
    </row>
    <row r="75" spans="2:3">
      <c r="B75" s="9"/>
      <c r="C75" s="9"/>
    </row>
    <row r="76" spans="2:3">
      <c r="B76" s="9">
        <v>27.27</v>
      </c>
      <c r="C76" s="9">
        <v>24.045216</v>
      </c>
    </row>
    <row r="77" spans="2:3">
      <c r="B77" s="9">
        <v>25.83</v>
      </c>
      <c r="C77" s="9">
        <v>28.4928876</v>
      </c>
    </row>
    <row r="78" spans="2:3">
      <c r="B78" s="9">
        <v>24.22</v>
      </c>
      <c r="C78" s="9">
        <v>29.916036800000001</v>
      </c>
    </row>
    <row r="79" spans="2:3">
      <c r="B79" s="9">
        <v>30.14</v>
      </c>
      <c r="C79" s="9">
        <v>30.485574</v>
      </c>
    </row>
    <row r="80" spans="2:3">
      <c r="B80" s="9">
        <v>21.33</v>
      </c>
      <c r="C80" s="9">
        <v>26.3557703</v>
      </c>
    </row>
    <row r="81" spans="2:3">
      <c r="B81" s="9">
        <v>30.53</v>
      </c>
      <c r="C81" s="9">
        <v>20.042988399999999</v>
      </c>
    </row>
    <row r="82" spans="2:3">
      <c r="B82" s="9">
        <v>28.05</v>
      </c>
      <c r="C82" s="9">
        <v>21.0829834</v>
      </c>
    </row>
    <row r="83" spans="2:3">
      <c r="B83" s="9">
        <v>21.46</v>
      </c>
      <c r="C83" s="9">
        <v>23.389789700000001</v>
      </c>
    </row>
    <row r="84" spans="2:3">
      <c r="B84" s="9">
        <v>24.12</v>
      </c>
      <c r="C84" s="9">
        <v>30.9536585</v>
      </c>
    </row>
    <row r="85" spans="2:3">
      <c r="B85" s="9">
        <v>25.13</v>
      </c>
      <c r="C85" s="9">
        <v>29.302241299999999</v>
      </c>
    </row>
    <row r="86" spans="2:3">
      <c r="B86" s="9">
        <v>26.8</v>
      </c>
      <c r="C86" s="9">
        <v>29.592336899999999</v>
      </c>
    </row>
    <row r="87" spans="2:3">
      <c r="B87" s="9">
        <v>21.77</v>
      </c>
      <c r="C87" s="9">
        <v>20.635922999999998</v>
      </c>
    </row>
    <row r="88" spans="2:3">
      <c r="B88" s="9">
        <v>25.65</v>
      </c>
      <c r="C88" s="9">
        <v>32.905923899999998</v>
      </c>
    </row>
    <row r="89" spans="2:3">
      <c r="B89" s="9">
        <v>23.48</v>
      </c>
      <c r="C89" s="9">
        <v>33.322960000000002</v>
      </c>
    </row>
    <row r="90" spans="2:3">
      <c r="B90" s="9">
        <v>26.56</v>
      </c>
      <c r="C90" s="9">
        <v>27.986743199999999</v>
      </c>
    </row>
    <row r="91" spans="2:3">
      <c r="B91" s="9">
        <v>26.78</v>
      </c>
      <c r="C91" s="9">
        <v>27.5796782</v>
      </c>
    </row>
    <row r="92" spans="2:3">
      <c r="B92" s="9">
        <v>23.72</v>
      </c>
      <c r="C92" s="9">
        <v>23.280757699999999</v>
      </c>
    </row>
    <row r="93" spans="2:3">
      <c r="B93" s="9">
        <v>21.23</v>
      </c>
      <c r="C93" s="9">
        <v>27.3064228</v>
      </c>
    </row>
    <row r="94" spans="2:3">
      <c r="B94" s="9">
        <v>22.44</v>
      </c>
      <c r="C94" s="9">
        <v>25.842688200000001</v>
      </c>
    </row>
    <row r="95" spans="2:3">
      <c r="B95" s="9">
        <v>20.61</v>
      </c>
      <c r="C95" s="9">
        <v>30.444653200000001</v>
      </c>
    </row>
    <row r="96" spans="2:3">
      <c r="B96" s="9">
        <v>25.67</v>
      </c>
      <c r="C96" s="9">
        <v>25.918814600000001</v>
      </c>
    </row>
    <row r="97" spans="2:3">
      <c r="B97" s="9">
        <v>20.88</v>
      </c>
      <c r="C97" s="9">
        <v>28.238833</v>
      </c>
    </row>
    <row r="98" spans="2:3">
      <c r="B98" s="9">
        <v>21.84</v>
      </c>
      <c r="C98" s="9">
        <v>28.6913731</v>
      </c>
    </row>
    <row r="99" spans="2:3">
      <c r="B99" s="9">
        <v>23.5</v>
      </c>
      <c r="C99" s="9">
        <v>24.7146501</v>
      </c>
    </row>
    <row r="100" spans="2:3">
      <c r="B100" s="9">
        <v>19.260000000000002</v>
      </c>
      <c r="C100" s="9">
        <v>30.360420399999999</v>
      </c>
    </row>
    <row r="101" spans="2:3">
      <c r="B101" s="9">
        <v>26.28</v>
      </c>
      <c r="C101" s="9">
        <v>17.9799848</v>
      </c>
    </row>
    <row r="102" spans="2:3">
      <c r="B102" s="9">
        <v>21.73</v>
      </c>
      <c r="C102" s="9">
        <v>15.917748599999999</v>
      </c>
    </row>
    <row r="103" spans="2:3">
      <c r="B103" s="9">
        <v>27.35</v>
      </c>
      <c r="C103" s="9">
        <v>24.655652799999999</v>
      </c>
    </row>
    <row r="104" spans="2:3">
      <c r="B104" s="9"/>
      <c r="C104" s="9">
        <v>27.4886281</v>
      </c>
    </row>
    <row r="105" spans="2:3">
      <c r="B105" s="9"/>
      <c r="C105" s="9">
        <v>29.2046019</v>
      </c>
    </row>
    <row r="106" spans="2:3">
      <c r="B106" s="9"/>
      <c r="C106" s="9"/>
    </row>
    <row r="107" spans="2:3">
      <c r="B107" s="9">
        <v>16.716774000000001</v>
      </c>
      <c r="C107" s="9">
        <v>25.156125299999999</v>
      </c>
    </row>
    <row r="108" spans="2:3">
      <c r="B108" s="9">
        <v>19.251635199999999</v>
      </c>
      <c r="C108" s="9">
        <v>27.997081699999999</v>
      </c>
    </row>
    <row r="109" spans="2:3">
      <c r="B109" s="9">
        <v>23.724454300000001</v>
      </c>
      <c r="C109" s="9">
        <v>18.1886674</v>
      </c>
    </row>
    <row r="110" spans="2:3">
      <c r="B110" s="9">
        <v>28.440337100000001</v>
      </c>
      <c r="C110" s="9">
        <v>19.671456599999999</v>
      </c>
    </row>
    <row r="111" spans="2:3">
      <c r="B111" s="9">
        <v>28.3061522</v>
      </c>
      <c r="C111" s="9">
        <v>22.601284799999998</v>
      </c>
    </row>
    <row r="112" spans="2:3">
      <c r="B112" s="9">
        <v>30.994158500000001</v>
      </c>
      <c r="C112" s="9">
        <v>16.793915899999998</v>
      </c>
    </row>
    <row r="113" spans="2:3">
      <c r="B113" s="9">
        <v>28.3954953</v>
      </c>
      <c r="C113" s="9">
        <v>24.089981099999999</v>
      </c>
    </row>
    <row r="114" spans="2:3">
      <c r="B114" s="9">
        <v>30.730485300000002</v>
      </c>
      <c r="C114" s="9">
        <v>27.803302599999999</v>
      </c>
    </row>
    <row r="115" spans="2:3">
      <c r="B115" s="9">
        <v>26.665287500000002</v>
      </c>
      <c r="C115" s="9">
        <v>18.482974800000001</v>
      </c>
    </row>
    <row r="116" spans="2:3">
      <c r="B116" s="9">
        <v>18.353543200000001</v>
      </c>
      <c r="C116" s="9">
        <v>24.8433505</v>
      </c>
    </row>
    <row r="117" spans="2:3">
      <c r="B117" s="9">
        <v>26.320863899999999</v>
      </c>
      <c r="C117" s="9">
        <v>31.109878500000001</v>
      </c>
    </row>
    <row r="118" spans="2:3">
      <c r="B118" s="9">
        <v>24.629377699999999</v>
      </c>
      <c r="C118" s="9">
        <v>27.391905600000001</v>
      </c>
    </row>
    <row r="119" spans="2:3">
      <c r="B119" s="9">
        <v>28.359696700000001</v>
      </c>
      <c r="C119" s="9">
        <v>29.946310400000002</v>
      </c>
    </row>
    <row r="120" spans="2:3">
      <c r="B120" s="9">
        <v>23.110149</v>
      </c>
      <c r="C120" s="9">
        <v>30.312153599999998</v>
      </c>
    </row>
    <row r="121" spans="2:3">
      <c r="B121" s="9">
        <v>32.026870000000002</v>
      </c>
      <c r="C121" s="9">
        <v>24.0979435</v>
      </c>
    </row>
    <row r="122" spans="2:3">
      <c r="B122" s="9">
        <v>23.286258400000001</v>
      </c>
      <c r="C122" s="9">
        <v>18.326799600000001</v>
      </c>
    </row>
    <row r="123" spans="2:3">
      <c r="B123" s="9">
        <v>22.0304711</v>
      </c>
      <c r="C123" s="9">
        <v>20.220077</v>
      </c>
    </row>
    <row r="124" spans="2:3">
      <c r="B124" s="9">
        <v>15.8444632</v>
      </c>
      <c r="C124" s="9">
        <v>32.895189600000002</v>
      </c>
    </row>
    <row r="125" spans="2:3">
      <c r="B125" s="9">
        <v>26.882582899999999</v>
      </c>
      <c r="C125" s="9">
        <v>33.098612099999997</v>
      </c>
    </row>
    <row r="126" spans="2:3">
      <c r="B126" s="9">
        <v>21.893230500000001</v>
      </c>
      <c r="C126" s="9">
        <v>28.793995899999999</v>
      </c>
    </row>
    <row r="127" spans="2:3">
      <c r="B127" s="9">
        <v>28.169523999999999</v>
      </c>
      <c r="C127" s="9">
        <v>17.561307200000002</v>
      </c>
    </row>
    <row r="128" spans="2:3">
      <c r="B128" s="9">
        <v>26.973166299999999</v>
      </c>
      <c r="C128" s="9">
        <v>27.682562399999998</v>
      </c>
    </row>
    <row r="129" spans="2:3">
      <c r="B129" s="9">
        <v>15.4639807</v>
      </c>
      <c r="C129" s="9">
        <v>15.951810200000001</v>
      </c>
    </row>
    <row r="130" spans="2:3">
      <c r="B130" s="9">
        <v>17.0446688</v>
      </c>
      <c r="C130" s="9">
        <v>25.565608699999999</v>
      </c>
    </row>
    <row r="131" spans="2:3">
      <c r="B131" s="9">
        <v>23.381300299999999</v>
      </c>
      <c r="C131" s="9">
        <v>21.245337800000001</v>
      </c>
    </row>
    <row r="132" spans="2:3">
      <c r="B132" s="9">
        <v>21.024137</v>
      </c>
      <c r="C132" s="9">
        <v>28.651146700000002</v>
      </c>
    </row>
    <row r="133" spans="2:3">
      <c r="B133" s="9">
        <v>22.3140778</v>
      </c>
      <c r="C133" s="9">
        <v>25.843979900000001</v>
      </c>
    </row>
    <row r="134" spans="2:3">
      <c r="B134" s="9">
        <v>29.858827999999999</v>
      </c>
      <c r="C134" s="9">
        <v>26.016101500000001</v>
      </c>
    </row>
    <row r="135" spans="2:3">
      <c r="B135" s="9">
        <v>29.053083900000001</v>
      </c>
      <c r="C135" s="9">
        <v>26.119851000000001</v>
      </c>
    </row>
    <row r="136" spans="2:3">
      <c r="B136" s="9">
        <v>6.2812209499999998</v>
      </c>
      <c r="C136" s="9">
        <v>29.872226699999999</v>
      </c>
    </row>
    <row r="137" spans="2:3">
      <c r="B137" s="9">
        <v>13.819722799999999</v>
      </c>
      <c r="C137" s="9">
        <v>24.848060499999999</v>
      </c>
    </row>
    <row r="138" spans="2:3">
      <c r="B138" s="9">
        <v>10.598215100000001</v>
      </c>
      <c r="C138" s="9">
        <v>26.611205099999999</v>
      </c>
    </row>
    <row r="139" spans="2:3">
      <c r="B139" s="9">
        <v>28.885538199999999</v>
      </c>
      <c r="C139" s="9">
        <v>26.112955299999999</v>
      </c>
    </row>
    <row r="140" spans="2:3">
      <c r="B140" s="9">
        <v>29.743193900000001</v>
      </c>
      <c r="C140" s="9">
        <v>19.056698699999998</v>
      </c>
    </row>
    <row r="141" spans="2:3">
      <c r="B141" s="9">
        <v>25.235028199999999</v>
      </c>
      <c r="C141" s="9">
        <v>23.236657900000001</v>
      </c>
    </row>
    <row r="142" spans="2:3">
      <c r="B142" s="9">
        <v>30.6162043</v>
      </c>
      <c r="C142" s="9">
        <v>17.005310900000001</v>
      </c>
    </row>
    <row r="143" spans="2:3">
      <c r="B143" s="9">
        <v>23.629365400000001</v>
      </c>
      <c r="C143" s="9">
        <v>17.6117575</v>
      </c>
    </row>
    <row r="144" spans="2:3">
      <c r="B144" s="9">
        <v>26.382823999999999</v>
      </c>
      <c r="C144" s="9">
        <v>22.4639183</v>
      </c>
    </row>
    <row r="145" spans="1:3">
      <c r="B145" s="9">
        <v>19.102981700000001</v>
      </c>
      <c r="C145" s="9">
        <v>22.2359033</v>
      </c>
    </row>
    <row r="146" spans="1:3">
      <c r="B146" s="9">
        <v>16.573737099999999</v>
      </c>
      <c r="C146" s="9">
        <v>20.424722899999999</v>
      </c>
    </row>
    <row r="147" spans="1:3">
      <c r="B147" s="9">
        <v>19.8716939</v>
      </c>
      <c r="C147" s="9">
        <v>21.0298871</v>
      </c>
    </row>
    <row r="148" spans="1:3">
      <c r="B148" s="9">
        <v>14.043100000000001</v>
      </c>
      <c r="C148" s="9">
        <v>19.1191718</v>
      </c>
    </row>
    <row r="149" spans="1:3">
      <c r="B149" s="9">
        <v>16.005473899999998</v>
      </c>
      <c r="C149" s="9">
        <v>21.381667700000001</v>
      </c>
    </row>
    <row r="150" spans="1:3">
      <c r="B150" s="9">
        <v>14.180497600000001</v>
      </c>
      <c r="C150" s="9">
        <v>29.731293999999998</v>
      </c>
    </row>
    <row r="151" spans="1:3">
      <c r="B151" s="9">
        <v>14.728571799999999</v>
      </c>
      <c r="C151" s="9">
        <v>21.319415100000001</v>
      </c>
    </row>
    <row r="152" spans="1:3">
      <c r="B152" s="9">
        <v>16.234231399999999</v>
      </c>
      <c r="C152" s="9">
        <v>14.2649119</v>
      </c>
    </row>
    <row r="153" spans="1:3">
      <c r="B153" s="9">
        <v>9.6548959700000001</v>
      </c>
      <c r="C153" s="9">
        <v>25.5728294</v>
      </c>
    </row>
    <row r="154" spans="1:3">
      <c r="B154" s="9">
        <v>12.416176</v>
      </c>
      <c r="C154" s="9"/>
    </row>
    <row r="156" spans="1:3">
      <c r="A156" s="8" t="s">
        <v>31</v>
      </c>
      <c r="B156" s="11">
        <f>AVERAGE(B1:B155)</f>
        <v>20.379695863453236</v>
      </c>
      <c r="C156" s="11">
        <f>AVERAGE(C1:C155)</f>
        <v>24.165071431999994</v>
      </c>
    </row>
    <row r="157" spans="1:3">
      <c r="A157" s="8" t="s">
        <v>34</v>
      </c>
      <c r="B157" s="11">
        <f>AVERAGE(B1:B155) - _xlfn.T.INV.2T(0.05, COUNT(B1:B155)-1) * _xlfn.STDEV.S(B1:B155) / SQRT(COUNT(B1:B155))</f>
        <v>19.245999198492896</v>
      </c>
      <c r="C157" s="11">
        <f>AVERAGE(C1:C155) - _xlfn.T.INV.2T(0.05, COUNT(C1:C155)-1) * _xlfn.STDEV.S(C1:C155) / SQRT(COUNT(C1:C155))</f>
        <v>23.1336420383603</v>
      </c>
    </row>
    <row r="158" spans="1:3">
      <c r="A158" s="8"/>
      <c r="B158" s="11">
        <f>AVERAGE(B1:B155) + _xlfn.T.INV.2T(0.05, COUNT(B1:B155)-1) * _xlfn.STDEV.S(B1:B155) / SQRT(COUNT(B1:B155))</f>
        <v>21.513392528413576</v>
      </c>
      <c r="C158" s="11">
        <f>AVERAGE(C1:C155) + _xlfn.T.INV.2T(0.05, COUNT(C1:C155)-1) * _xlfn.STDEV.S(C1:C155) / SQRT(COUNT(C1:C155))</f>
        <v>25.196500825639689</v>
      </c>
    </row>
    <row r="159" spans="1:3">
      <c r="B159" s="2"/>
      <c r="C159" s="2"/>
    </row>
    <row r="160" spans="1:3" ht="15">
      <c r="A160" s="8" t="s">
        <v>35</v>
      </c>
      <c r="B160" s="7"/>
      <c r="C160" s="8">
        <f>(AVERAGE(C1:C155)-AVERAGE($B1:$B155))/SQRT((_xlfn.STDEV.S(C1:C155)^2+_xlfn.STDEV.S($B1:$B155)^2)/2)</f>
        <v>0.599874757569349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1981E-10E9-4C45-97F8-E640AD1E0A92}">
  <dimension ref="A1:C230"/>
  <sheetViews>
    <sheetView topLeftCell="A205" workbookViewId="0">
      <selection activeCell="C230" sqref="C230"/>
    </sheetView>
  </sheetViews>
  <sheetFormatPr defaultColWidth="11" defaultRowHeight="14.25"/>
  <sheetData>
    <row r="1" spans="2:3">
      <c r="B1" s="1" t="s">
        <v>14</v>
      </c>
      <c r="C1" s="1" t="s">
        <v>15</v>
      </c>
    </row>
    <row r="2" spans="2:3">
      <c r="B2" s="2">
        <v>166.971</v>
      </c>
      <c r="C2" s="2">
        <v>281.54199999999997</v>
      </c>
    </row>
    <row r="3" spans="2:3">
      <c r="B3" s="2">
        <v>197.53</v>
      </c>
      <c r="C3" s="2">
        <v>458.09800000000001</v>
      </c>
    </row>
    <row r="4" spans="2:3">
      <c r="B4" s="2">
        <v>194.06</v>
      </c>
      <c r="C4" s="2">
        <v>409.18900000000002</v>
      </c>
    </row>
    <row r="5" spans="2:3">
      <c r="B5" s="2">
        <v>219.87100000000001</v>
      </c>
      <c r="C5" s="2">
        <v>430.54</v>
      </c>
    </row>
    <row r="6" spans="2:3">
      <c r="B6" s="2">
        <v>213.417</v>
      </c>
      <c r="C6" s="2">
        <v>429.46800000000002</v>
      </c>
    </row>
    <row r="7" spans="2:3">
      <c r="B7" s="2">
        <v>558.64</v>
      </c>
      <c r="C7" s="2">
        <v>341.91199999999998</v>
      </c>
    </row>
    <row r="8" spans="2:3">
      <c r="B8" s="2">
        <v>518.71400000000006</v>
      </c>
      <c r="C8" s="2">
        <v>250.69499999999999</v>
      </c>
    </row>
    <row r="9" spans="2:3">
      <c r="B9" s="2">
        <v>92.063000000000002</v>
      </c>
      <c r="C9" s="2">
        <v>732.57100000000003</v>
      </c>
    </row>
    <row r="10" spans="2:3">
      <c r="B10" s="2">
        <v>308.95699999999999</v>
      </c>
      <c r="C10" s="2">
        <v>320.35700000000003</v>
      </c>
    </row>
    <row r="11" spans="2:3">
      <c r="B11" s="2">
        <v>85.034999999999997</v>
      </c>
      <c r="C11" s="2">
        <v>248.03399999999999</v>
      </c>
    </row>
    <row r="12" spans="2:3">
      <c r="B12" s="2">
        <v>322.88099999999997</v>
      </c>
      <c r="C12" s="2">
        <v>658.70799999999997</v>
      </c>
    </row>
    <row r="13" spans="2:3">
      <c r="B13" s="2">
        <v>319.47199999999998</v>
      </c>
      <c r="C13" s="2">
        <v>434.97800000000001</v>
      </c>
    </row>
    <row r="14" spans="2:3">
      <c r="B14" s="2">
        <v>152.71199999999999</v>
      </c>
      <c r="C14" s="2">
        <v>668.37</v>
      </c>
    </row>
    <row r="15" spans="2:3">
      <c r="B15" s="2">
        <v>176.376</v>
      </c>
      <c r="C15" s="2">
        <v>267.41800000000001</v>
      </c>
    </row>
    <row r="16" spans="2:3">
      <c r="B16" s="2">
        <v>253.3</v>
      </c>
      <c r="C16" s="2">
        <v>507.43099999999998</v>
      </c>
    </row>
    <row r="17" spans="2:3">
      <c r="B17" s="2">
        <v>273.89600000000002</v>
      </c>
      <c r="C17" s="2">
        <v>709.83500000000004</v>
      </c>
    </row>
    <row r="18" spans="2:3">
      <c r="B18" s="2">
        <v>280.64600000000002</v>
      </c>
      <c r="C18" s="2">
        <v>395.03899999999999</v>
      </c>
    </row>
    <row r="19" spans="2:3">
      <c r="B19" s="2">
        <v>279.57600000000002</v>
      </c>
      <c r="C19" s="2">
        <v>350.51900000000001</v>
      </c>
    </row>
    <row r="20" spans="2:3">
      <c r="B20" s="2">
        <v>160.05799999999999</v>
      </c>
      <c r="C20" s="2">
        <v>317.32400000000001</v>
      </c>
    </row>
    <row r="21" spans="2:3">
      <c r="B21" s="2">
        <v>324.76799999999997</v>
      </c>
      <c r="C21" s="2">
        <v>350.077</v>
      </c>
    </row>
    <row r="22" spans="2:3">
      <c r="B22" s="2">
        <v>313.11900000000003</v>
      </c>
      <c r="C22" s="2">
        <v>277.935</v>
      </c>
    </row>
    <row r="23" spans="2:3">
      <c r="B23" s="2">
        <v>198.023</v>
      </c>
      <c r="C23" s="2">
        <v>288.16000000000003</v>
      </c>
    </row>
    <row r="24" spans="2:3">
      <c r="B24" s="2">
        <v>178.50700000000001</v>
      </c>
      <c r="C24" s="2">
        <v>443.38099999999997</v>
      </c>
    </row>
    <row r="25" spans="2:3">
      <c r="B25" s="2">
        <v>199.05600000000001</v>
      </c>
      <c r="C25" s="2">
        <v>286.04500000000002</v>
      </c>
    </row>
    <row r="26" spans="2:3">
      <c r="B26" s="2">
        <v>197.89099999999999</v>
      </c>
      <c r="C26" s="2">
        <v>466.60899999999998</v>
      </c>
    </row>
    <row r="27" spans="2:3">
      <c r="B27" s="2">
        <v>520.64499999999998</v>
      </c>
      <c r="C27" s="2">
        <v>564.32399999999996</v>
      </c>
    </row>
    <row r="28" spans="2:3">
      <c r="B28" s="2">
        <v>634.51900000000001</v>
      </c>
      <c r="C28" s="2">
        <v>147.77600000000001</v>
      </c>
    </row>
    <row r="29" spans="2:3">
      <c r="B29" s="2">
        <v>7.7649999999999997</v>
      </c>
      <c r="C29" s="2">
        <v>276.94499999999999</v>
      </c>
    </row>
    <row r="30" spans="2:3">
      <c r="B30" s="2">
        <v>4.476</v>
      </c>
      <c r="C30" s="2">
        <v>509.32799999999997</v>
      </c>
    </row>
    <row r="31" spans="2:3">
      <c r="B31" s="2">
        <v>168.22300000000001</v>
      </c>
      <c r="C31" s="2">
        <v>389.57499999999999</v>
      </c>
    </row>
    <row r="32" spans="2:3">
      <c r="B32" s="2">
        <v>179.83199999999999</v>
      </c>
      <c r="C32" s="2">
        <v>513.41200000000003</v>
      </c>
    </row>
    <row r="33" spans="2:3">
      <c r="B33" s="2">
        <v>121.447</v>
      </c>
      <c r="C33" s="2">
        <v>491.50599999999997</v>
      </c>
    </row>
    <row r="34" spans="2:3">
      <c r="B34" s="2">
        <v>116.11</v>
      </c>
      <c r="C34" s="2">
        <v>296.72199999999998</v>
      </c>
    </row>
    <row r="35" spans="2:3">
      <c r="B35" s="2">
        <v>256.48599999999999</v>
      </c>
      <c r="C35" s="2">
        <v>503.25900000000001</v>
      </c>
    </row>
    <row r="36" spans="2:3">
      <c r="B36" s="2">
        <v>198.66399999999999</v>
      </c>
      <c r="C36" s="2">
        <v>544.721</v>
      </c>
    </row>
    <row r="37" spans="2:3">
      <c r="B37" s="2">
        <v>241.30199999999999</v>
      </c>
      <c r="C37" s="2">
        <v>199.41200000000001</v>
      </c>
    </row>
    <row r="38" spans="2:3">
      <c r="B38" s="2">
        <v>236.84100000000001</v>
      </c>
      <c r="C38" s="2">
        <v>388.52300000000002</v>
      </c>
    </row>
    <row r="39" spans="2:3">
      <c r="B39" s="2">
        <v>64.045000000000002</v>
      </c>
      <c r="C39" s="2">
        <v>437.57600000000002</v>
      </c>
    </row>
    <row r="40" spans="2:3">
      <c r="B40" s="2">
        <v>80.138000000000005</v>
      </c>
      <c r="C40" s="2">
        <v>284.12099999999998</v>
      </c>
    </row>
    <row r="41" spans="2:3">
      <c r="B41" s="2"/>
      <c r="C41" s="2">
        <v>371.57600000000002</v>
      </c>
    </row>
    <row r="42" spans="2:3">
      <c r="B42" s="2"/>
      <c r="C42" s="2">
        <v>316.733</v>
      </c>
    </row>
    <row r="43" spans="2:3">
      <c r="B43" s="2"/>
      <c r="C43" s="2">
        <v>526.37900000000002</v>
      </c>
    </row>
    <row r="44" spans="2:3">
      <c r="B44" s="2"/>
      <c r="C44" s="2">
        <v>651.98299999999995</v>
      </c>
    </row>
    <row r="45" spans="2:3">
      <c r="B45" s="2"/>
      <c r="C45" s="2">
        <v>627.18399999999997</v>
      </c>
    </row>
    <row r="46" spans="2:3">
      <c r="B46" s="2"/>
      <c r="C46" s="2">
        <v>357.41500000000002</v>
      </c>
    </row>
    <row r="47" spans="2:3">
      <c r="B47" s="2"/>
      <c r="C47" s="2">
        <v>908.87300000000005</v>
      </c>
    </row>
    <row r="48" spans="2:3">
      <c r="B48" s="2"/>
      <c r="C48" s="2">
        <v>446.495</v>
      </c>
    </row>
    <row r="49" spans="2:3">
      <c r="B49" s="2"/>
      <c r="C49" s="2">
        <v>249.185</v>
      </c>
    </row>
    <row r="50" spans="2:3">
      <c r="B50" s="2"/>
      <c r="C50" s="2">
        <v>225.52500000000001</v>
      </c>
    </row>
    <row r="51" spans="2:3">
      <c r="B51" s="2"/>
      <c r="C51" s="2">
        <v>367.565</v>
      </c>
    </row>
    <row r="52" spans="2:3">
      <c r="B52" s="2"/>
      <c r="C52" s="2">
        <v>342.36200000000002</v>
      </c>
    </row>
    <row r="53" spans="2:3">
      <c r="B53" s="2"/>
      <c r="C53" s="2">
        <v>599.00800000000004</v>
      </c>
    </row>
    <row r="54" spans="2:3">
      <c r="B54" s="2"/>
      <c r="C54" s="2">
        <v>468.81599999999997</v>
      </c>
    </row>
    <row r="55" spans="2:3">
      <c r="B55" s="2"/>
      <c r="C55" s="2">
        <v>301.48399999999998</v>
      </c>
    </row>
    <row r="56" spans="2:3">
      <c r="B56" s="2"/>
      <c r="C56" s="2">
        <v>337.83300000000003</v>
      </c>
    </row>
    <row r="57" spans="2:3">
      <c r="B57" s="2"/>
      <c r="C57" s="2">
        <v>243.303</v>
      </c>
    </row>
    <row r="58" spans="2:3">
      <c r="B58" s="2"/>
      <c r="C58" s="2">
        <v>267.59800000000001</v>
      </c>
    </row>
    <row r="59" spans="2:3">
      <c r="B59" s="2"/>
      <c r="C59" s="2">
        <v>535.72699999999998</v>
      </c>
    </row>
    <row r="60" spans="2:3">
      <c r="B60" s="2"/>
      <c r="C60" s="2">
        <v>349.44400000000002</v>
      </c>
    </row>
    <row r="61" spans="2:3">
      <c r="B61" s="2"/>
      <c r="C61" s="2">
        <v>381.03199999999998</v>
      </c>
    </row>
    <row r="62" spans="2:3">
      <c r="B62" s="2"/>
      <c r="C62" s="2">
        <v>602.89300000000003</v>
      </c>
    </row>
    <row r="63" spans="2:3">
      <c r="B63" s="2"/>
      <c r="C63" s="2">
        <v>140.34800000000001</v>
      </c>
    </row>
    <row r="64" spans="2:3">
      <c r="B64" s="2"/>
      <c r="C64" s="2">
        <v>262.01</v>
      </c>
    </row>
    <row r="65" spans="2:3">
      <c r="B65" s="2"/>
      <c r="C65" s="2">
        <v>308.02999999999997</v>
      </c>
    </row>
    <row r="66" spans="2:3">
      <c r="B66" s="2"/>
      <c r="C66" s="2">
        <v>175.79300000000001</v>
      </c>
    </row>
    <row r="67" spans="2:3">
      <c r="B67" s="2"/>
      <c r="C67" s="2">
        <v>242.59899999999999</v>
      </c>
    </row>
    <row r="68" spans="2:3">
      <c r="B68" s="2"/>
      <c r="C68" s="2">
        <v>452.87099999999998</v>
      </c>
    </row>
    <row r="69" spans="2:3">
      <c r="B69" s="2"/>
      <c r="C69" s="2">
        <v>493.82600000000002</v>
      </c>
    </row>
    <row r="70" spans="2:3">
      <c r="B70" s="2"/>
      <c r="C70" s="2">
        <v>515.39800000000002</v>
      </c>
    </row>
    <row r="71" spans="2:3">
      <c r="B71" s="2"/>
      <c r="C71" s="2">
        <v>287.36</v>
      </c>
    </row>
    <row r="72" spans="2:3">
      <c r="B72" s="2"/>
      <c r="C72" s="2">
        <v>522.72799999999995</v>
      </c>
    </row>
    <row r="73" spans="2:3">
      <c r="B73" s="2"/>
      <c r="C73" s="2">
        <v>609.49</v>
      </c>
    </row>
    <row r="74" spans="2:3">
      <c r="B74" s="2"/>
      <c r="C74" s="2">
        <v>288.35599999999999</v>
      </c>
    </row>
    <row r="75" spans="2:3">
      <c r="B75" s="2"/>
      <c r="C75" s="2">
        <v>655.56</v>
      </c>
    </row>
    <row r="76" spans="2:3">
      <c r="B76" s="2"/>
      <c r="C76" s="2">
        <v>499.05200000000002</v>
      </c>
    </row>
    <row r="77" spans="2:3">
      <c r="B77" s="2"/>
      <c r="C77" s="2">
        <v>416.01900000000001</v>
      </c>
    </row>
    <row r="78" spans="2:3">
      <c r="B78" s="2"/>
      <c r="C78" s="2">
        <v>629.99599999999998</v>
      </c>
    </row>
    <row r="79" spans="2:3">
      <c r="B79" s="2"/>
      <c r="C79" s="2">
        <v>350.19400000000002</v>
      </c>
    </row>
    <row r="80" spans="2:3">
      <c r="B80" s="2"/>
      <c r="C80" s="2">
        <v>506.654</v>
      </c>
    </row>
    <row r="81" spans="2:3">
      <c r="B81" s="2"/>
      <c r="C81" s="2">
        <v>460.62700000000001</v>
      </c>
    </row>
    <row r="82" spans="2:3">
      <c r="B82" s="2"/>
      <c r="C82" s="2"/>
    </row>
    <row r="83" spans="2:3">
      <c r="B83" s="2"/>
      <c r="C83" s="2"/>
    </row>
    <row r="84" spans="2:3">
      <c r="B84" s="2">
        <v>410.04</v>
      </c>
      <c r="C84" s="2">
        <v>387.28300000000002</v>
      </c>
    </row>
    <row r="85" spans="2:3">
      <c r="B85" s="2">
        <v>117.706</v>
      </c>
      <c r="C85" s="2">
        <v>230.13800000000001</v>
      </c>
    </row>
    <row r="86" spans="2:3">
      <c r="B86" s="2">
        <v>97.57</v>
      </c>
      <c r="C86" s="2">
        <v>245.83699999999999</v>
      </c>
    </row>
    <row r="87" spans="2:3">
      <c r="B87" s="2">
        <v>272.423</v>
      </c>
      <c r="C87" s="2">
        <v>422.34699999999998</v>
      </c>
    </row>
    <row r="88" spans="2:3">
      <c r="B88" s="2">
        <v>178.55600000000001</v>
      </c>
      <c r="C88" s="2">
        <v>469.048</v>
      </c>
    </row>
    <row r="89" spans="2:3">
      <c r="B89" s="2">
        <v>147.28700000000001</v>
      </c>
      <c r="C89" s="2">
        <v>283.67599999999999</v>
      </c>
    </row>
    <row r="90" spans="2:3">
      <c r="B90" s="2">
        <v>123.92</v>
      </c>
      <c r="C90" s="2">
        <v>383.83499999999998</v>
      </c>
    </row>
    <row r="91" spans="2:3">
      <c r="B91" s="2">
        <v>162.905</v>
      </c>
      <c r="C91" s="2">
        <v>324.81299999999999</v>
      </c>
    </row>
    <row r="92" spans="2:3">
      <c r="B92" s="2">
        <v>330.53300000000002</v>
      </c>
      <c r="C92" s="2">
        <v>476.79199999999997</v>
      </c>
    </row>
    <row r="93" spans="2:3">
      <c r="B93" s="2">
        <v>241.83600000000001</v>
      </c>
      <c r="C93" s="2">
        <v>255.65600000000001</v>
      </c>
    </row>
    <row r="94" spans="2:3">
      <c r="B94" s="2">
        <v>235.608</v>
      </c>
      <c r="C94" s="2">
        <v>394.07900000000001</v>
      </c>
    </row>
    <row r="95" spans="2:3">
      <c r="B95" s="2">
        <v>230.47200000000001</v>
      </c>
      <c r="C95" s="2">
        <v>490.70400000000001</v>
      </c>
    </row>
    <row r="96" spans="2:3">
      <c r="B96" s="2">
        <v>117.116</v>
      </c>
      <c r="C96" s="2">
        <v>293.291</v>
      </c>
    </row>
    <row r="97" spans="2:3">
      <c r="B97" s="2">
        <v>136.166</v>
      </c>
      <c r="C97" s="2">
        <v>562.12300000000005</v>
      </c>
    </row>
    <row r="98" spans="2:3">
      <c r="B98" s="2">
        <v>319.298</v>
      </c>
      <c r="C98" s="2">
        <v>275.86599999999999</v>
      </c>
    </row>
    <row r="99" spans="2:3">
      <c r="B99" s="2">
        <v>324.51299999999998</v>
      </c>
      <c r="C99" s="2">
        <v>286.39800000000002</v>
      </c>
    </row>
    <row r="100" spans="2:3">
      <c r="B100" s="2">
        <v>268.76799999999997</v>
      </c>
      <c r="C100" s="2">
        <v>137.364</v>
      </c>
    </row>
    <row r="101" spans="2:3">
      <c r="B101" s="2">
        <v>296.17500000000001</v>
      </c>
      <c r="C101" s="2">
        <v>443.24400000000003</v>
      </c>
    </row>
    <row r="102" spans="2:3">
      <c r="B102" s="2">
        <v>304.678</v>
      </c>
      <c r="C102" s="2">
        <v>267.83699999999999</v>
      </c>
    </row>
    <row r="103" spans="2:3">
      <c r="B103" s="2">
        <v>261.14299999999997</v>
      </c>
      <c r="C103" s="2">
        <v>317.54700000000003</v>
      </c>
    </row>
    <row r="104" spans="2:3">
      <c r="B104" s="2">
        <v>125.923</v>
      </c>
      <c r="C104" s="2">
        <v>409.12599999999998</v>
      </c>
    </row>
    <row r="105" spans="2:3">
      <c r="B105" s="2">
        <v>262.07799999999997</v>
      </c>
      <c r="C105" s="2">
        <v>419.14</v>
      </c>
    </row>
    <row r="106" spans="2:3">
      <c r="B106" s="2">
        <v>317.50200000000001</v>
      </c>
      <c r="C106" s="2">
        <v>553.952</v>
      </c>
    </row>
    <row r="107" spans="2:3">
      <c r="B107" s="2">
        <v>259.22199999999998</v>
      </c>
      <c r="C107" s="2">
        <v>448.46199999999999</v>
      </c>
    </row>
    <row r="108" spans="2:3">
      <c r="B108" s="2">
        <v>86.248999999999995</v>
      </c>
      <c r="C108" s="2">
        <v>399.61</v>
      </c>
    </row>
    <row r="109" spans="2:3">
      <c r="B109" s="2">
        <v>505.68200000000002</v>
      </c>
      <c r="C109" s="2">
        <v>335.81299999999999</v>
      </c>
    </row>
    <row r="110" spans="2:3">
      <c r="B110" s="2">
        <v>537.77200000000005</v>
      </c>
      <c r="C110" s="2">
        <v>551.37099999999998</v>
      </c>
    </row>
    <row r="111" spans="2:3">
      <c r="B111" s="2">
        <v>445.774</v>
      </c>
      <c r="C111" s="2">
        <v>642.83799999999997</v>
      </c>
    </row>
    <row r="112" spans="2:3">
      <c r="B112" s="2">
        <v>404.95100000000002</v>
      </c>
      <c r="C112" s="2">
        <v>421.31599999999997</v>
      </c>
    </row>
    <row r="113" spans="2:3">
      <c r="B113" s="2">
        <v>246.27799999999999</v>
      </c>
      <c r="C113" s="2">
        <v>1114.855</v>
      </c>
    </row>
    <row r="114" spans="2:3">
      <c r="B114" s="2">
        <v>246.767</v>
      </c>
      <c r="C114" s="2">
        <v>134.61000000000001</v>
      </c>
    </row>
    <row r="115" spans="2:3">
      <c r="B115" s="2">
        <v>272.69600000000003</v>
      </c>
      <c r="C115" s="2">
        <v>505.86700000000002</v>
      </c>
    </row>
    <row r="116" spans="2:3">
      <c r="B116" s="2">
        <v>315.95400000000001</v>
      </c>
      <c r="C116" s="2">
        <v>466.17399999999998</v>
      </c>
    </row>
    <row r="117" spans="2:3">
      <c r="B117" s="2">
        <v>593.45399999999995</v>
      </c>
      <c r="C117" s="2">
        <v>391.84899999999999</v>
      </c>
    </row>
    <row r="118" spans="2:3">
      <c r="B118" s="2">
        <v>524.41</v>
      </c>
      <c r="C118" s="2">
        <v>67.195999999999998</v>
      </c>
    </row>
    <row r="119" spans="2:3">
      <c r="B119" s="2">
        <v>199.98699999999999</v>
      </c>
      <c r="C119" s="2">
        <v>437.49599999999998</v>
      </c>
    </row>
    <row r="120" spans="2:3">
      <c r="B120" s="2">
        <v>174.66900000000001</v>
      </c>
      <c r="C120" s="2">
        <v>292.97300000000001</v>
      </c>
    </row>
    <row r="121" spans="2:3">
      <c r="B121" s="2">
        <v>292.14</v>
      </c>
      <c r="C121" s="2">
        <v>673.00599999999997</v>
      </c>
    </row>
    <row r="122" spans="2:3">
      <c r="B122" s="2">
        <v>255.078</v>
      </c>
      <c r="C122" s="2">
        <v>867.73199999999997</v>
      </c>
    </row>
    <row r="123" spans="2:3">
      <c r="B123" s="2">
        <v>282.27100000000002</v>
      </c>
      <c r="C123" s="2">
        <v>352.98700000000002</v>
      </c>
    </row>
    <row r="124" spans="2:3">
      <c r="B124" s="2">
        <v>162.684</v>
      </c>
      <c r="C124" s="2">
        <v>636.99300000000005</v>
      </c>
    </row>
    <row r="125" spans="2:3">
      <c r="B125" s="2">
        <v>187.393</v>
      </c>
      <c r="C125" s="2">
        <v>417.37700000000001</v>
      </c>
    </row>
    <row r="126" spans="2:3">
      <c r="B126" s="2">
        <v>283.66000000000003</v>
      </c>
      <c r="C126" s="2">
        <v>980.90099999999995</v>
      </c>
    </row>
    <row r="127" spans="2:3">
      <c r="B127" s="2">
        <v>237.839</v>
      </c>
      <c r="C127" s="2">
        <v>408.65100000000001</v>
      </c>
    </row>
    <row r="128" spans="2:3">
      <c r="B128" s="2">
        <v>119.27200000000001</v>
      </c>
      <c r="C128" s="2">
        <v>498.49400000000003</v>
      </c>
    </row>
    <row r="129" spans="2:3">
      <c r="B129" s="2">
        <v>260.779</v>
      </c>
      <c r="C129" s="2">
        <v>392.21199999999999</v>
      </c>
    </row>
    <row r="130" spans="2:3">
      <c r="B130" s="2">
        <v>240.02500000000001</v>
      </c>
      <c r="C130" s="2">
        <v>359.89699999999999</v>
      </c>
    </row>
    <row r="131" spans="2:3">
      <c r="B131" s="2">
        <v>160.821</v>
      </c>
      <c r="C131" s="2">
        <v>254.81200000000001</v>
      </c>
    </row>
    <row r="132" spans="2:3">
      <c r="B132" s="2">
        <v>196.185</v>
      </c>
      <c r="C132" s="2">
        <v>514.11300000000006</v>
      </c>
    </row>
    <row r="133" spans="2:3">
      <c r="B133" s="2">
        <v>97.022999999999996</v>
      </c>
      <c r="C133" s="2">
        <v>403.077</v>
      </c>
    </row>
    <row r="134" spans="2:3">
      <c r="B134" s="2">
        <v>360.113</v>
      </c>
      <c r="C134" s="2">
        <v>391.27199999999999</v>
      </c>
    </row>
    <row r="135" spans="2:3">
      <c r="B135" s="2">
        <v>331.779</v>
      </c>
      <c r="C135" s="2">
        <v>752.70399999999995</v>
      </c>
    </row>
    <row r="136" spans="2:3">
      <c r="B136" s="2">
        <v>227.34800000000001</v>
      </c>
      <c r="C136" s="2">
        <v>404.66899999999998</v>
      </c>
    </row>
    <row r="137" spans="2:3">
      <c r="B137" s="2">
        <v>210.184</v>
      </c>
      <c r="C137" s="2">
        <v>433.81</v>
      </c>
    </row>
    <row r="138" spans="2:3">
      <c r="B138" s="2">
        <v>146.87899999999999</v>
      </c>
      <c r="C138" s="2">
        <v>606.303</v>
      </c>
    </row>
    <row r="139" spans="2:3">
      <c r="B139" s="2">
        <v>9.1530000000000005</v>
      </c>
      <c r="C139" s="2">
        <v>813.73099999999999</v>
      </c>
    </row>
    <row r="140" spans="2:3">
      <c r="B140" s="2">
        <v>311.72199999999998</v>
      </c>
      <c r="C140" s="2">
        <v>533.62</v>
      </c>
    </row>
    <row r="141" spans="2:3">
      <c r="B141" s="2">
        <v>277.81099999999998</v>
      </c>
      <c r="C141" s="2">
        <v>469.26400000000001</v>
      </c>
    </row>
    <row r="142" spans="2:3">
      <c r="B142" s="2">
        <v>325.90100000000001</v>
      </c>
      <c r="C142" s="2">
        <v>288.25</v>
      </c>
    </row>
    <row r="143" spans="2:3">
      <c r="B143" s="2">
        <v>237.32400000000001</v>
      </c>
      <c r="C143" s="2">
        <v>578.88400000000001</v>
      </c>
    </row>
    <row r="144" spans="2:3">
      <c r="B144" s="2">
        <v>154.386</v>
      </c>
      <c r="C144" s="2">
        <v>496.75599999999997</v>
      </c>
    </row>
    <row r="145" spans="2:3">
      <c r="B145" s="2">
        <v>249.93199999999999</v>
      </c>
      <c r="C145" s="2">
        <v>355.45499999999998</v>
      </c>
    </row>
    <row r="146" spans="2:3">
      <c r="B146" s="2">
        <v>225.49</v>
      </c>
      <c r="C146" s="2">
        <v>486.44499999999999</v>
      </c>
    </row>
    <row r="147" spans="2:3">
      <c r="B147" s="2">
        <v>261.30399999999997</v>
      </c>
      <c r="C147" s="2">
        <v>516.75199999999995</v>
      </c>
    </row>
    <row r="148" spans="2:3">
      <c r="B148" s="2">
        <v>86.947000000000003</v>
      </c>
      <c r="C148" s="2">
        <v>213.55</v>
      </c>
    </row>
    <row r="149" spans="2:3">
      <c r="B149" s="2">
        <v>24.395</v>
      </c>
      <c r="C149" s="2">
        <v>640.88499999999999</v>
      </c>
    </row>
    <row r="150" spans="2:3">
      <c r="B150" s="2">
        <v>223.928</v>
      </c>
      <c r="C150" s="2">
        <v>172.78800000000001</v>
      </c>
    </row>
    <row r="151" spans="2:3">
      <c r="B151" s="2">
        <v>482.08800000000002</v>
      </c>
      <c r="C151" s="2">
        <v>361.90199999999999</v>
      </c>
    </row>
    <row r="152" spans="2:3">
      <c r="B152" s="2">
        <v>287.75400000000002</v>
      </c>
      <c r="C152" s="2">
        <v>365.90600000000001</v>
      </c>
    </row>
    <row r="153" spans="2:3">
      <c r="B153" s="2">
        <v>341.57600000000002</v>
      </c>
      <c r="C153" s="2">
        <v>460.61200000000002</v>
      </c>
    </row>
    <row r="154" spans="2:3">
      <c r="B154" s="2">
        <v>189.476</v>
      </c>
      <c r="C154" s="2">
        <v>554.97900000000004</v>
      </c>
    </row>
    <row r="155" spans="2:3">
      <c r="B155" s="2">
        <v>365.96499999999997</v>
      </c>
      <c r="C155" s="2">
        <v>416.12599999999998</v>
      </c>
    </row>
    <row r="156" spans="2:3">
      <c r="B156" s="2">
        <v>449.947</v>
      </c>
      <c r="C156" s="2">
        <v>254.626</v>
      </c>
    </row>
    <row r="157" spans="2:3">
      <c r="B157" s="2">
        <v>352.22399999999999</v>
      </c>
      <c r="C157" s="2">
        <v>388.49599999999998</v>
      </c>
    </row>
    <row r="158" spans="2:3">
      <c r="B158" s="2"/>
      <c r="C158" s="2">
        <v>178.916</v>
      </c>
    </row>
    <row r="159" spans="2:3">
      <c r="B159" s="2"/>
      <c r="C159" s="2">
        <v>756.14499999999998</v>
      </c>
    </row>
    <row r="160" spans="2:3">
      <c r="B160" s="2"/>
      <c r="C160" s="2">
        <v>456.69400000000002</v>
      </c>
    </row>
    <row r="161" spans="2:3">
      <c r="B161" s="2"/>
      <c r="C161" s="2">
        <v>667.03</v>
      </c>
    </row>
    <row r="162" spans="2:3">
      <c r="B162" s="2"/>
      <c r="C162" s="2">
        <v>540.58500000000004</v>
      </c>
    </row>
    <row r="163" spans="2:3">
      <c r="B163" s="2"/>
      <c r="C163" s="2"/>
    </row>
    <row r="164" spans="2:3">
      <c r="B164" s="2"/>
      <c r="C164" s="2"/>
    </row>
    <row r="165" spans="2:3">
      <c r="B165" s="2">
        <v>410.31400000000002</v>
      </c>
      <c r="C165" s="2">
        <v>724.947</v>
      </c>
    </row>
    <row r="166" spans="2:3">
      <c r="B166" s="2">
        <v>563.81500000000005</v>
      </c>
      <c r="C166" s="2">
        <v>682.25400000000002</v>
      </c>
    </row>
    <row r="167" spans="2:3">
      <c r="B167" s="2">
        <v>537.69399999999996</v>
      </c>
      <c r="C167" s="2">
        <v>678.49900000000002</v>
      </c>
    </row>
    <row r="168" spans="2:3">
      <c r="B168" s="2">
        <v>401.54399999999998</v>
      </c>
      <c r="C168" s="2">
        <v>766.79</v>
      </c>
    </row>
    <row r="169" spans="2:3">
      <c r="B169" s="2">
        <v>135.33000000000001</v>
      </c>
      <c r="C169" s="2">
        <v>890.25300000000004</v>
      </c>
    </row>
    <row r="170" spans="2:3">
      <c r="B170" s="2">
        <v>962.125</v>
      </c>
      <c r="C170" s="2">
        <v>942.72</v>
      </c>
    </row>
    <row r="171" spans="2:3">
      <c r="B171" s="2">
        <v>987.62699999999995</v>
      </c>
      <c r="C171" s="2">
        <v>516.82899999999995</v>
      </c>
    </row>
    <row r="172" spans="2:3">
      <c r="B172" s="2">
        <v>356.48599999999999</v>
      </c>
      <c r="C172" s="2">
        <v>941.24400000000003</v>
      </c>
    </row>
    <row r="173" spans="2:3">
      <c r="B173" s="2">
        <v>331.666</v>
      </c>
      <c r="C173" s="2">
        <v>721.05799999999999</v>
      </c>
    </row>
    <row r="174" spans="2:3">
      <c r="B174" s="2">
        <v>634.24</v>
      </c>
      <c r="C174" s="2">
        <v>1244.4359999999999</v>
      </c>
    </row>
    <row r="175" spans="2:3">
      <c r="B175" s="2">
        <v>334.38299999999998</v>
      </c>
      <c r="C175" s="2">
        <v>808.06700000000001</v>
      </c>
    </row>
    <row r="176" spans="2:3">
      <c r="B176" s="2">
        <v>347.63900000000001</v>
      </c>
      <c r="C176" s="2">
        <v>722.60199999999998</v>
      </c>
    </row>
    <row r="177" spans="2:3">
      <c r="B177" s="2">
        <v>421.53800000000001</v>
      </c>
      <c r="C177" s="2">
        <v>695.31299999999999</v>
      </c>
    </row>
    <row r="178" spans="2:3">
      <c r="B178" s="2">
        <v>798.303</v>
      </c>
      <c r="C178" s="2">
        <v>623.08199999999999</v>
      </c>
    </row>
    <row r="179" spans="2:3">
      <c r="B179" s="2">
        <v>712.23599999999999</v>
      </c>
      <c r="C179" s="2">
        <v>530.19200000000001</v>
      </c>
    </row>
    <row r="180" spans="2:3">
      <c r="B180" s="2">
        <v>606.52</v>
      </c>
      <c r="C180" s="2">
        <v>631.88499999999999</v>
      </c>
    </row>
    <row r="181" spans="2:3">
      <c r="B181" s="2">
        <v>248.69300000000001</v>
      </c>
      <c r="C181" s="2">
        <v>515.01199999999994</v>
      </c>
    </row>
    <row r="182" spans="2:3">
      <c r="B182" s="2">
        <v>208.60499999999999</v>
      </c>
      <c r="C182" s="2">
        <v>730.98699999999997</v>
      </c>
    </row>
    <row r="183" spans="2:3">
      <c r="B183" s="2">
        <v>538.82100000000003</v>
      </c>
      <c r="C183" s="2">
        <v>951.04899999999998</v>
      </c>
    </row>
    <row r="184" spans="2:3">
      <c r="B184" s="2">
        <v>564.46699999999998</v>
      </c>
      <c r="C184" s="2">
        <v>1735.181</v>
      </c>
    </row>
    <row r="185" spans="2:3">
      <c r="B185" s="2">
        <v>756.30899999999997</v>
      </c>
      <c r="C185" s="2">
        <v>1174.2339999999999</v>
      </c>
    </row>
    <row r="186" spans="2:3">
      <c r="B186" s="2">
        <v>531.80600000000004</v>
      </c>
      <c r="C186" s="2">
        <v>538.82500000000005</v>
      </c>
    </row>
    <row r="187" spans="2:3">
      <c r="B187" s="2">
        <v>677.35799999999995</v>
      </c>
      <c r="C187" s="2">
        <v>844.62300000000005</v>
      </c>
    </row>
    <row r="188" spans="2:3">
      <c r="B188" s="2">
        <v>583.24699999999996</v>
      </c>
      <c r="C188" s="2">
        <v>553.70899999999995</v>
      </c>
    </row>
    <row r="189" spans="2:3">
      <c r="B189" s="2">
        <v>160.72999999999999</v>
      </c>
      <c r="C189" s="2">
        <v>423.82499999999999</v>
      </c>
    </row>
    <row r="190" spans="2:3">
      <c r="B190" s="2">
        <v>268.21899999999999</v>
      </c>
      <c r="C190" s="2">
        <v>834.83299999999997</v>
      </c>
    </row>
    <row r="191" spans="2:3">
      <c r="B191" s="2">
        <v>613.89200000000005</v>
      </c>
      <c r="C191" s="2">
        <v>1044.587</v>
      </c>
    </row>
    <row r="192" spans="2:3">
      <c r="B192" s="2">
        <v>624.69899999999996</v>
      </c>
      <c r="C192" s="2">
        <v>1081.7360000000001</v>
      </c>
    </row>
    <row r="193" spans="2:3">
      <c r="B193" s="2">
        <v>563.29399999999998</v>
      </c>
      <c r="C193" s="2">
        <v>712.84400000000005</v>
      </c>
    </row>
    <row r="194" spans="2:3">
      <c r="B194" s="2">
        <v>422.214</v>
      </c>
      <c r="C194" s="2">
        <v>1033.308</v>
      </c>
    </row>
    <row r="195" spans="2:3">
      <c r="B195" s="2">
        <v>726.99</v>
      </c>
      <c r="C195" s="2">
        <v>1011.872</v>
      </c>
    </row>
    <row r="196" spans="2:3">
      <c r="B196" s="2">
        <v>482.608</v>
      </c>
      <c r="C196" s="2">
        <v>985.99599999999998</v>
      </c>
    </row>
    <row r="197" spans="2:3">
      <c r="B197" s="2">
        <v>489.113</v>
      </c>
      <c r="C197" s="2">
        <v>784.53200000000004</v>
      </c>
    </row>
    <row r="198" spans="2:3">
      <c r="B198" s="2">
        <v>1704.664</v>
      </c>
      <c r="C198" s="2">
        <v>763.452</v>
      </c>
    </row>
    <row r="199" spans="2:3">
      <c r="B199" s="2">
        <v>610.33100000000002</v>
      </c>
      <c r="C199" s="2">
        <v>985.40200000000004</v>
      </c>
    </row>
    <row r="200" spans="2:3">
      <c r="B200" s="2">
        <v>686.54200000000003</v>
      </c>
      <c r="C200" s="2">
        <v>864.43399999999997</v>
      </c>
    </row>
    <row r="201" spans="2:3">
      <c r="B201" s="2">
        <v>1208.6610000000001</v>
      </c>
      <c r="C201" s="2">
        <v>843.923</v>
      </c>
    </row>
    <row r="202" spans="2:3">
      <c r="B202" s="2">
        <v>289.755</v>
      </c>
      <c r="C202" s="2">
        <v>1131.5730000000001</v>
      </c>
    </row>
    <row r="203" spans="2:3">
      <c r="B203" s="2">
        <v>516.35299999999995</v>
      </c>
      <c r="C203" s="2">
        <v>453.3</v>
      </c>
    </row>
    <row r="204" spans="2:3">
      <c r="B204" s="2">
        <v>692.10900000000004</v>
      </c>
      <c r="C204" s="2">
        <v>500.10899999999998</v>
      </c>
    </row>
    <row r="205" spans="2:3">
      <c r="B205" s="2">
        <v>447.32799999999997</v>
      </c>
      <c r="C205" s="2">
        <v>919.66399999999999</v>
      </c>
    </row>
    <row r="206" spans="2:3">
      <c r="B206" s="2"/>
      <c r="C206" s="2">
        <v>960.33600000000001</v>
      </c>
    </row>
    <row r="207" spans="2:3">
      <c r="B207" s="2"/>
      <c r="C207" s="2">
        <v>560.12300000000005</v>
      </c>
    </row>
    <row r="208" spans="2:3">
      <c r="B208" s="2"/>
      <c r="C208" s="2">
        <v>989.35299999999995</v>
      </c>
    </row>
    <row r="209" spans="2:3">
      <c r="B209" s="2"/>
      <c r="C209" s="2">
        <v>724.57799999999997</v>
      </c>
    </row>
    <row r="210" spans="2:3">
      <c r="B210" s="2"/>
      <c r="C210" s="2">
        <v>706.01800000000003</v>
      </c>
    </row>
    <row r="211" spans="2:3">
      <c r="B211" s="2"/>
      <c r="C211" s="2">
        <v>827.38300000000004</v>
      </c>
    </row>
    <row r="212" spans="2:3">
      <c r="B212" s="2"/>
      <c r="C212" s="2">
        <v>904.42700000000002</v>
      </c>
    </row>
    <row r="213" spans="2:3">
      <c r="B213" s="2"/>
      <c r="C213" s="2">
        <v>925.51300000000003</v>
      </c>
    </row>
    <row r="214" spans="2:3">
      <c r="B214" s="2"/>
      <c r="C214" s="2">
        <v>937.30700000000002</v>
      </c>
    </row>
    <row r="215" spans="2:3">
      <c r="B215" s="2"/>
      <c r="C215" s="2">
        <v>978.029</v>
      </c>
    </row>
    <row r="216" spans="2:3">
      <c r="B216" s="2"/>
      <c r="C216" s="2">
        <v>611.99099999999999</v>
      </c>
    </row>
    <row r="217" spans="2:3">
      <c r="B217" s="2"/>
      <c r="C217" s="2">
        <v>465.048</v>
      </c>
    </row>
    <row r="218" spans="2:3">
      <c r="B218" s="2"/>
      <c r="C218" s="2">
        <v>807.69200000000001</v>
      </c>
    </row>
    <row r="219" spans="2:3">
      <c r="B219" s="2"/>
      <c r="C219" s="2">
        <v>713.471</v>
      </c>
    </row>
    <row r="220" spans="2:3">
      <c r="B220" s="2"/>
      <c r="C220" s="2">
        <v>823.36199999999997</v>
      </c>
    </row>
    <row r="221" spans="2:3">
      <c r="B221" s="2"/>
      <c r="C221" s="2">
        <v>793.83</v>
      </c>
    </row>
    <row r="222" spans="2:3">
      <c r="B222" s="2"/>
      <c r="C222" s="2">
        <v>766.255</v>
      </c>
    </row>
    <row r="223" spans="2:3">
      <c r="B223" s="2"/>
      <c r="C223" s="2">
        <v>664.25300000000004</v>
      </c>
    </row>
    <row r="224" spans="2:3">
      <c r="B224" s="2"/>
      <c r="C224" s="2">
        <v>773.38</v>
      </c>
    </row>
    <row r="226" spans="1:3">
      <c r="A226" s="8" t="s">
        <v>31</v>
      </c>
      <c r="B226" s="11">
        <f>AVERAGE(B1:B224)</f>
        <v>332.33231818181832</v>
      </c>
      <c r="C226" s="11">
        <f>AVERAGE(C1:C224)</f>
        <v>531.94621917808206</v>
      </c>
    </row>
    <row r="227" spans="1:3">
      <c r="A227" s="8" t="s">
        <v>34</v>
      </c>
      <c r="B227" s="11">
        <f>AVERAGE(B1:B224) - _xlfn.T.INV.2T(0.05, COUNT(B1:B224)-1) * _xlfn.STDEV.S(B1:B224) / SQRT(COUNT(B1:B224))</f>
        <v>295.73427303585265</v>
      </c>
      <c r="C227" s="11">
        <f>AVERAGE(C1:C224) - _xlfn.T.INV.2T(0.05, COUNT(C1:C224)-1) * _xlfn.STDEV.S(C1:C224) / SQRT(COUNT(C1:C224))</f>
        <v>498.60485210224061</v>
      </c>
    </row>
    <row r="228" spans="1:3">
      <c r="A228" s="8"/>
      <c r="B228" s="11">
        <f>AVERAGE(B1:B224) + _xlfn.T.INV.2T(0.05, COUNT(B1:B224)-1) * _xlfn.STDEV.S(B1:B224) / SQRT(COUNT(B1:B224))</f>
        <v>368.93036332778399</v>
      </c>
      <c r="C228" s="11">
        <f>AVERAGE(C1:C224) + _xlfn.T.INV.2T(0.05, COUNT(C1:C224)-1) * _xlfn.STDEV.S(C1:C224) / SQRT(COUNT(C1:C224))</f>
        <v>565.28758625392356</v>
      </c>
    </row>
    <row r="229" spans="1:3">
      <c r="B229" s="2"/>
      <c r="C229" s="2"/>
    </row>
    <row r="230" spans="1:3" ht="15">
      <c r="A230" s="8" t="s">
        <v>35</v>
      </c>
      <c r="B230" s="7"/>
      <c r="C230" s="8">
        <f>(AVERAGE(C1:C224)-AVERAGE($B1:$B224))/SQRT((_xlfn.STDEV.S(C1:C224)^2+_xlfn.STDEV.S($B1:$B224)^2)/2)</f>
        <v>0.8305626521553344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26182-BC66-2D47-9160-64DF732C34F2}">
  <dimension ref="A1:C113"/>
  <sheetViews>
    <sheetView topLeftCell="A77" workbookViewId="0">
      <selection activeCell="A109" sqref="A109:XFD113"/>
    </sheetView>
  </sheetViews>
  <sheetFormatPr defaultColWidth="11" defaultRowHeight="14.25"/>
  <sheetData>
    <row r="1" spans="2:3">
      <c r="B1" s="1" t="s">
        <v>16</v>
      </c>
      <c r="C1" s="1" t="s">
        <v>17</v>
      </c>
    </row>
    <row r="2" spans="2:3">
      <c r="B2" s="2">
        <v>34.4</v>
      </c>
      <c r="C2" s="2">
        <v>17.2743</v>
      </c>
    </row>
    <row r="3" spans="2:3">
      <c r="B3" s="2">
        <v>23.9</v>
      </c>
      <c r="C3" s="2">
        <v>22.109400000000001</v>
      </c>
    </row>
    <row r="4" spans="2:3">
      <c r="B4" s="2">
        <v>28.4</v>
      </c>
      <c r="C4" s="2">
        <v>26.2302</v>
      </c>
    </row>
    <row r="5" spans="2:3">
      <c r="B5" s="2">
        <v>25.9</v>
      </c>
      <c r="C5" s="2">
        <v>20.541399999999999</v>
      </c>
    </row>
    <row r="6" spans="2:3">
      <c r="B6" s="2">
        <v>29.1</v>
      </c>
      <c r="C6" s="2">
        <v>21.1877</v>
      </c>
    </row>
    <row r="7" spans="2:3">
      <c r="B7" s="2">
        <v>34.200000000000003</v>
      </c>
      <c r="C7" s="2">
        <v>32.657299999999999</v>
      </c>
    </row>
    <row r="8" spans="2:3">
      <c r="B8" s="2">
        <v>23.6</v>
      </c>
      <c r="C8" s="2">
        <v>31.7712</v>
      </c>
    </row>
    <row r="9" spans="2:3">
      <c r="B9" s="2">
        <v>27</v>
      </c>
      <c r="C9" s="2">
        <v>28.188300000000002</v>
      </c>
    </row>
    <row r="10" spans="2:3">
      <c r="B10" s="2">
        <v>30.9</v>
      </c>
      <c r="C10" s="2">
        <v>22.8508</v>
      </c>
    </row>
    <row r="11" spans="2:3">
      <c r="B11" s="2">
        <v>33.5</v>
      </c>
      <c r="C11" s="2">
        <v>29.1205</v>
      </c>
    </row>
    <row r="12" spans="2:3">
      <c r="B12" s="2">
        <v>29.4</v>
      </c>
      <c r="C12" s="2">
        <v>20.996600000000001</v>
      </c>
    </row>
    <row r="13" spans="2:3">
      <c r="B13" s="2">
        <v>31.9</v>
      </c>
      <c r="C13" s="2">
        <v>22.492599999999999</v>
      </c>
    </row>
    <row r="14" spans="2:3">
      <c r="B14" s="2">
        <v>30.3</v>
      </c>
      <c r="C14" s="2">
        <v>25.107099999999999</v>
      </c>
    </row>
    <row r="15" spans="2:3">
      <c r="B15" s="2">
        <v>31.6</v>
      </c>
      <c r="C15" s="2">
        <v>23.363600000000002</v>
      </c>
    </row>
    <row r="16" spans="2:3">
      <c r="B16" s="2">
        <v>34.1</v>
      </c>
      <c r="C16" s="2">
        <v>30.602</v>
      </c>
    </row>
    <row r="17" spans="2:3">
      <c r="B17" s="2">
        <v>30.3</v>
      </c>
      <c r="C17" s="2">
        <v>26.645600000000002</v>
      </c>
    </row>
    <row r="18" spans="2:3">
      <c r="B18" s="2">
        <v>32.799999999999997</v>
      </c>
      <c r="C18" s="2">
        <v>22.858799999999999</v>
      </c>
    </row>
    <row r="19" spans="2:3">
      <c r="B19" s="2"/>
      <c r="C19" s="2">
        <v>30.757999999999999</v>
      </c>
    </row>
    <row r="20" spans="2:3">
      <c r="B20" s="2"/>
      <c r="C20" s="2">
        <v>27.704000000000001</v>
      </c>
    </row>
    <row r="21" spans="2:3">
      <c r="B21" s="2"/>
      <c r="C21" s="2">
        <v>20.6219</v>
      </c>
    </row>
    <row r="22" spans="2:3">
      <c r="B22" s="2"/>
      <c r="C22" s="2">
        <v>29.885200000000001</v>
      </c>
    </row>
    <row r="23" spans="2:3">
      <c r="B23" s="2"/>
      <c r="C23" s="2">
        <v>32.2059</v>
      </c>
    </row>
    <row r="24" spans="2:3">
      <c r="B24" s="2"/>
      <c r="C24" s="2">
        <v>31.736499999999999</v>
      </c>
    </row>
    <row r="25" spans="2:3">
      <c r="B25" s="2"/>
      <c r="C25" s="2">
        <v>24.642600000000002</v>
      </c>
    </row>
    <row r="26" spans="2:3">
      <c r="B26" s="2"/>
      <c r="C26" s="2"/>
    </row>
    <row r="27" spans="2:3">
      <c r="B27" s="2"/>
      <c r="C27" s="2"/>
    </row>
    <row r="28" spans="2:3">
      <c r="B28" s="2"/>
      <c r="C28" s="2"/>
    </row>
    <row r="29" spans="2:3">
      <c r="B29" s="2">
        <v>26.9345</v>
      </c>
      <c r="C29" s="2">
        <v>7.9569999999999999</v>
      </c>
    </row>
    <row r="30" spans="2:3">
      <c r="B30" s="2">
        <v>16.453199999999999</v>
      </c>
      <c r="C30" s="2">
        <v>17.726400000000002</v>
      </c>
    </row>
    <row r="31" spans="2:3">
      <c r="B31" s="2">
        <v>22.475300000000001</v>
      </c>
      <c r="C31" s="2">
        <v>14.1304</v>
      </c>
    </row>
    <row r="32" spans="2:3">
      <c r="B32" s="2">
        <v>17.508199999999999</v>
      </c>
      <c r="C32" s="2">
        <v>19.700600000000001</v>
      </c>
    </row>
    <row r="33" spans="2:3">
      <c r="B33" s="2">
        <v>25.9236</v>
      </c>
      <c r="C33" s="2">
        <v>19.066600000000001</v>
      </c>
    </row>
    <row r="34" spans="2:3">
      <c r="B34" s="2">
        <v>26.986699999999999</v>
      </c>
      <c r="C34" s="2">
        <v>13.9343</v>
      </c>
    </row>
    <row r="35" spans="2:3">
      <c r="B35" s="2">
        <v>28.182099999999998</v>
      </c>
      <c r="C35" s="2">
        <v>13.2676</v>
      </c>
    </row>
    <row r="36" spans="2:3">
      <c r="B36" s="2">
        <v>23.677</v>
      </c>
      <c r="C36" s="2">
        <v>21.177499999999998</v>
      </c>
    </row>
    <row r="37" spans="2:3">
      <c r="B37" s="2">
        <v>24.906300000000002</v>
      </c>
      <c r="C37" s="2">
        <v>13.735799999999999</v>
      </c>
    </row>
    <row r="38" spans="2:3">
      <c r="B38" s="2">
        <v>15.1052</v>
      </c>
      <c r="C38" s="2">
        <v>21.628599999999999</v>
      </c>
    </row>
    <row r="39" spans="2:3">
      <c r="B39" s="2">
        <v>18.779299999999999</v>
      </c>
      <c r="C39" s="2">
        <v>23.4526</v>
      </c>
    </row>
    <row r="40" spans="2:3">
      <c r="B40" s="2">
        <v>20.415800000000001</v>
      </c>
      <c r="C40" s="2">
        <v>18.1403</v>
      </c>
    </row>
    <row r="41" spans="2:3">
      <c r="B41" s="2">
        <v>26.5215</v>
      </c>
      <c r="C41" s="2">
        <v>16.348099999999999</v>
      </c>
    </row>
    <row r="42" spans="2:3">
      <c r="B42" s="2">
        <v>18.880099999999999</v>
      </c>
      <c r="C42" s="2">
        <v>24.7104</v>
      </c>
    </row>
    <row r="43" spans="2:3">
      <c r="B43" s="2">
        <v>20.8413</v>
      </c>
      <c r="C43" s="2">
        <v>24.064699999999998</v>
      </c>
    </row>
    <row r="44" spans="2:3">
      <c r="B44" s="2">
        <v>22.258299999999998</v>
      </c>
      <c r="C44" s="2">
        <v>22.912800000000001</v>
      </c>
    </row>
    <row r="45" spans="2:3">
      <c r="B45" s="2">
        <v>19.7818</v>
      </c>
      <c r="C45" s="2">
        <v>19.656600000000001</v>
      </c>
    </row>
    <row r="46" spans="2:3">
      <c r="B46" s="2">
        <v>21.1677</v>
      </c>
      <c r="C46" s="2">
        <v>19.3889</v>
      </c>
    </row>
    <row r="47" spans="2:3">
      <c r="B47" s="2">
        <v>24.572299999999998</v>
      </c>
      <c r="C47" s="2">
        <v>28.0168</v>
      </c>
    </row>
    <row r="48" spans="2:3">
      <c r="B48" s="2">
        <v>30.9331</v>
      </c>
      <c r="C48" s="2">
        <v>23.766400000000001</v>
      </c>
    </row>
    <row r="49" spans="2:3">
      <c r="B49" s="2">
        <v>24.572299999999998</v>
      </c>
      <c r="C49" s="2">
        <v>21.280100000000001</v>
      </c>
    </row>
    <row r="50" spans="2:3">
      <c r="B50" s="2">
        <v>30.9331</v>
      </c>
      <c r="C50" s="2">
        <v>16.142800000000001</v>
      </c>
    </row>
    <row r="51" spans="2:3">
      <c r="B51" s="2">
        <v>24.572299999999998</v>
      </c>
      <c r="C51" s="2">
        <v>20.2879</v>
      </c>
    </row>
    <row r="52" spans="2:3">
      <c r="B52" s="2"/>
      <c r="C52" s="2">
        <v>18.057500000000001</v>
      </c>
    </row>
    <row r="53" spans="2:3">
      <c r="B53" s="2"/>
      <c r="C53" s="2">
        <v>13.282500000000001</v>
      </c>
    </row>
    <row r="54" spans="2:3">
      <c r="B54" s="2"/>
      <c r="C54" s="2">
        <v>17.572600000000001</v>
      </c>
    </row>
    <row r="55" spans="2:3">
      <c r="B55" s="2"/>
      <c r="C55" s="2">
        <v>12.9391</v>
      </c>
    </row>
    <row r="56" spans="2:3">
      <c r="B56" s="2"/>
      <c r="C56" s="2">
        <v>10.579000000000001</v>
      </c>
    </row>
    <row r="57" spans="2:3">
      <c r="B57" s="2"/>
      <c r="C57" s="2">
        <v>16.629300000000001</v>
      </c>
    </row>
    <row r="58" spans="2:3">
      <c r="B58" s="2"/>
      <c r="C58" s="2">
        <v>25.0395</v>
      </c>
    </row>
    <row r="59" spans="2:3">
      <c r="B59" s="2"/>
      <c r="C59" s="2">
        <v>22.679500000000001</v>
      </c>
    </row>
    <row r="60" spans="2:3">
      <c r="B60" s="2"/>
      <c r="C60" s="2">
        <v>12.6448</v>
      </c>
    </row>
    <row r="61" spans="2:3">
      <c r="B61" s="2"/>
      <c r="C61" s="2"/>
    </row>
    <row r="62" spans="2:3">
      <c r="B62" s="2">
        <v>25.93</v>
      </c>
      <c r="C62" s="2">
        <v>29.68</v>
      </c>
    </row>
    <row r="63" spans="2:3">
      <c r="B63" s="2">
        <v>28.3</v>
      </c>
      <c r="C63" s="2">
        <v>22.51</v>
      </c>
    </row>
    <row r="64" spans="2:3">
      <c r="B64" s="2">
        <v>29.69</v>
      </c>
      <c r="C64" s="2">
        <v>17.510000000000002</v>
      </c>
    </row>
    <row r="65" spans="2:3">
      <c r="B65" s="2">
        <v>23</v>
      </c>
      <c r="C65" s="2">
        <v>27.77</v>
      </c>
    </row>
    <row r="66" spans="2:3">
      <c r="B66" s="2">
        <v>30.18</v>
      </c>
      <c r="C66" s="2">
        <v>26.16</v>
      </c>
    </row>
    <row r="67" spans="2:3">
      <c r="B67" s="2">
        <v>22.69</v>
      </c>
      <c r="C67" s="2">
        <v>31.23</v>
      </c>
    </row>
    <row r="68" spans="2:3">
      <c r="B68" s="2">
        <v>23.1</v>
      </c>
      <c r="C68" s="2">
        <v>23.85</v>
      </c>
    </row>
    <row r="69" spans="2:3">
      <c r="B69" s="2">
        <v>31.29</v>
      </c>
      <c r="C69" s="2">
        <v>20.07</v>
      </c>
    </row>
    <row r="70" spans="2:3">
      <c r="B70" s="2">
        <v>27.66</v>
      </c>
      <c r="C70" s="2">
        <v>24.86</v>
      </c>
    </row>
    <row r="71" spans="2:3">
      <c r="B71" s="2">
        <v>28.05</v>
      </c>
      <c r="C71" s="2">
        <v>19.68</v>
      </c>
    </row>
    <row r="72" spans="2:3">
      <c r="B72" s="2">
        <v>25.28</v>
      </c>
      <c r="C72" s="2">
        <v>17.23</v>
      </c>
    </row>
    <row r="73" spans="2:3">
      <c r="B73" s="2">
        <v>24.88</v>
      </c>
      <c r="C73" s="2">
        <v>24.68</v>
      </c>
    </row>
    <row r="74" spans="2:3">
      <c r="B74" s="2">
        <v>18.829999999999998</v>
      </c>
      <c r="C74" s="2">
        <v>25.98</v>
      </c>
    </row>
    <row r="75" spans="2:3">
      <c r="B75" s="2">
        <v>28.55</v>
      </c>
      <c r="C75" s="2">
        <v>25.87</v>
      </c>
    </row>
    <row r="76" spans="2:3">
      <c r="B76" s="2">
        <v>33.619999999999997</v>
      </c>
      <c r="C76" s="2">
        <v>26.49</v>
      </c>
    </row>
    <row r="77" spans="2:3">
      <c r="B77" s="2">
        <v>29.63</v>
      </c>
      <c r="C77" s="2">
        <v>24.3</v>
      </c>
    </row>
    <row r="78" spans="2:3">
      <c r="B78" s="2">
        <v>25.04</v>
      </c>
      <c r="C78" s="2">
        <v>28.06</v>
      </c>
    </row>
    <row r="79" spans="2:3">
      <c r="B79" s="2">
        <v>28.54</v>
      </c>
      <c r="C79" s="2">
        <v>28.15</v>
      </c>
    </row>
    <row r="80" spans="2:3">
      <c r="B80" s="2">
        <v>28.64</v>
      </c>
      <c r="C80" s="2">
        <v>13.16</v>
      </c>
    </row>
    <row r="81" spans="2:3">
      <c r="B81" s="2">
        <v>29.38</v>
      </c>
      <c r="C81" s="2">
        <v>21.47</v>
      </c>
    </row>
    <row r="82" spans="2:3">
      <c r="B82" s="2">
        <v>11.83</v>
      </c>
      <c r="C82" s="2">
        <v>14.75</v>
      </c>
    </row>
    <row r="83" spans="2:3">
      <c r="B83" s="2">
        <v>27.73</v>
      </c>
      <c r="C83" s="2">
        <v>27.69</v>
      </c>
    </row>
    <row r="84" spans="2:3">
      <c r="B84" s="2">
        <v>29.94</v>
      </c>
      <c r="C84" s="2">
        <v>18.059999999999999</v>
      </c>
    </row>
    <row r="85" spans="2:3">
      <c r="B85" s="2">
        <v>26.93</v>
      </c>
      <c r="C85" s="2">
        <v>21.58</v>
      </c>
    </row>
    <row r="86" spans="2:3">
      <c r="B86" s="2">
        <v>28.76</v>
      </c>
      <c r="C86" s="2">
        <v>20.27</v>
      </c>
    </row>
    <row r="87" spans="2:3">
      <c r="B87" s="2">
        <v>33.83</v>
      </c>
      <c r="C87" s="2">
        <v>29.57</v>
      </c>
    </row>
    <row r="88" spans="2:3">
      <c r="B88" s="2">
        <v>32.93</v>
      </c>
      <c r="C88" s="2">
        <v>29.29</v>
      </c>
    </row>
    <row r="89" spans="2:3">
      <c r="B89" s="2">
        <v>26.72</v>
      </c>
      <c r="C89" s="2">
        <v>27.56</v>
      </c>
    </row>
    <row r="90" spans="2:3">
      <c r="B90" s="2">
        <v>25.46</v>
      </c>
      <c r="C90" s="2">
        <v>25.38</v>
      </c>
    </row>
    <row r="91" spans="2:3">
      <c r="B91" s="2">
        <v>22.87</v>
      </c>
      <c r="C91" s="2">
        <v>25.04</v>
      </c>
    </row>
    <row r="92" spans="2:3">
      <c r="B92" s="2">
        <v>20.18</v>
      </c>
      <c r="C92" s="2">
        <v>28</v>
      </c>
    </row>
    <row r="93" spans="2:3">
      <c r="B93" s="2">
        <v>24.87</v>
      </c>
      <c r="C93" s="2">
        <v>24.4</v>
      </c>
    </row>
    <row r="94" spans="2:3">
      <c r="B94" s="2">
        <v>29.43</v>
      </c>
      <c r="C94" s="2">
        <v>29.29</v>
      </c>
    </row>
    <row r="95" spans="2:3">
      <c r="B95" s="2">
        <v>19.46</v>
      </c>
      <c r="C95" s="2">
        <v>20.02</v>
      </c>
    </row>
    <row r="96" spans="2:3">
      <c r="B96" s="2">
        <v>31.02</v>
      </c>
      <c r="C96" s="2">
        <v>19.670000000000002</v>
      </c>
    </row>
    <row r="97" spans="1:3">
      <c r="B97" s="2">
        <v>23.14</v>
      </c>
      <c r="C97" s="2">
        <v>28.28</v>
      </c>
    </row>
    <row r="98" spans="1:3">
      <c r="B98" s="2">
        <v>25.64</v>
      </c>
      <c r="C98" s="2">
        <v>20.13</v>
      </c>
    </row>
    <row r="99" spans="1:3">
      <c r="B99" s="2">
        <v>29.52</v>
      </c>
      <c r="C99" s="2">
        <v>28.85</v>
      </c>
    </row>
    <row r="100" spans="1:3">
      <c r="B100" s="2">
        <v>28.14</v>
      </c>
      <c r="C100" s="2">
        <v>26.4</v>
      </c>
    </row>
    <row r="101" spans="1:3">
      <c r="B101" s="2">
        <v>29.32</v>
      </c>
      <c r="C101" s="2">
        <v>21.49</v>
      </c>
    </row>
    <row r="102" spans="1:3">
      <c r="B102" s="2">
        <v>19.22</v>
      </c>
      <c r="C102" s="2">
        <v>24.97</v>
      </c>
    </row>
    <row r="103" spans="1:3">
      <c r="B103" s="2">
        <v>24.78</v>
      </c>
      <c r="C103" s="2">
        <v>30.09</v>
      </c>
    </row>
    <row r="104" spans="1:3">
      <c r="B104" s="2"/>
      <c r="C104" s="2">
        <v>29.83</v>
      </c>
    </row>
    <row r="105" spans="1:3">
      <c r="B105" s="2"/>
      <c r="C105" s="2">
        <v>13.27</v>
      </c>
    </row>
    <row r="106" spans="1:3">
      <c r="B106" s="2"/>
      <c r="C106" s="2">
        <v>20.079999999999998</v>
      </c>
    </row>
    <row r="107" spans="1:3">
      <c r="B107" s="2"/>
      <c r="C107" s="2">
        <v>23.04</v>
      </c>
    </row>
    <row r="109" spans="1:3">
      <c r="A109" s="8" t="s">
        <v>31</v>
      </c>
      <c r="B109" s="11">
        <f>AVERAGE(B1:B107)</f>
        <v>26.313182926829274</v>
      </c>
      <c r="C109" s="11">
        <f>AVERAGE(C1:C107)</f>
        <v>22.717436274509804</v>
      </c>
    </row>
    <row r="110" spans="1:3">
      <c r="A110" s="8" t="s">
        <v>34</v>
      </c>
      <c r="B110" s="11">
        <f>AVERAGE(B1:B107) - _xlfn.T.INV.2T(0.05, COUNT(B1:B107)-1) * _xlfn.STDEV.S(B1:B107) / SQRT(COUNT(B1:B107))</f>
        <v>25.258810762775195</v>
      </c>
      <c r="C110" s="11">
        <f>AVERAGE(C1:C107) - _xlfn.T.INV.2T(0.05, COUNT(C1:C107)-1) * _xlfn.STDEV.S(C1:C107) / SQRT(COUNT(C1:C107))</f>
        <v>21.63790284823855</v>
      </c>
    </row>
    <row r="111" spans="1:3">
      <c r="A111" s="8"/>
      <c r="B111" s="11">
        <f>AVERAGE(B1:B107) + _xlfn.T.INV.2T(0.05, COUNT(B1:B107)-1) * _xlfn.STDEV.S(B1:B107) / SQRT(COUNT(B1:B107))</f>
        <v>27.367555090883354</v>
      </c>
      <c r="C111" s="11">
        <f>AVERAGE(C1:C107) + _xlfn.T.INV.2T(0.05, COUNT(C1:C107)-1) * _xlfn.STDEV.S(C1:C107) / SQRT(COUNT(C1:C107))</f>
        <v>23.796969700781059</v>
      </c>
    </row>
    <row r="112" spans="1:3">
      <c r="B112" s="2"/>
      <c r="C112" s="2"/>
    </row>
    <row r="113" spans="1:3" ht="15">
      <c r="A113" s="8" t="s">
        <v>35</v>
      </c>
      <c r="B113" s="7"/>
      <c r="C113" s="8">
        <f>(AVERAGE(C1:C107)-AVERAGE($B1:$B107))/SQRT((_xlfn.STDEV.S(C1:C107)^2+_xlfn.STDEV.S($B1:$B107)^2)/2)</f>
        <v>-0.6969647488338748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. 1B T3SS foci p cell</vt:lpstr>
      <vt:lpstr>Fig. 1C T3SS proteomics</vt:lpstr>
      <vt:lpstr>Fig. 1E T6SS Killing </vt:lpstr>
      <vt:lpstr>Fig. 2A FRET T3SS mutant</vt:lpstr>
      <vt:lpstr>Fig. 2B FRET T6SS mutant</vt:lpstr>
      <vt:lpstr>Fig. 3A FRET cdG T3</vt:lpstr>
      <vt:lpstr>Fig. 3B FRET cdG T6</vt:lpstr>
      <vt:lpstr>Fig. 4B T3SS-T6SS fluorescence</vt:lpstr>
      <vt:lpstr>Fig 5A Flagellum- Flagellum+</vt:lpstr>
      <vt:lpstr>Suppl Fig. 1A cdG enzyme</vt:lpstr>
      <vt:lpstr>Suppl. Fig. 1B FRET control</vt:lpstr>
      <vt:lpstr>Suppl. 5A Biofilm T6SS</vt:lpstr>
      <vt:lpstr>Supp.5B Biofilm T3SS</vt:lpstr>
      <vt:lpstr>Suppl. 7 T3SS reporter align</vt:lpstr>
      <vt:lpstr>Suppl. 9 Proteomics Hcp</vt:lpstr>
      <vt:lpstr>Suppl. 11 Swimming control</vt:lpstr>
      <vt:lpstr>Suppl. 12 Swimming T3SS</vt:lpstr>
      <vt:lpstr>p values for all fig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reas Diepold</cp:lastModifiedBy>
  <dcterms:created xsi:type="dcterms:W3CDTF">2025-06-29T04:37:10Z</dcterms:created>
  <dcterms:modified xsi:type="dcterms:W3CDTF">2025-08-06T09:00:30Z</dcterms:modified>
</cp:coreProperties>
</file>